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3"/>
  </bookViews>
  <sheets>
    <sheet name="Fig.1" sheetId="1" r:id="rId1"/>
    <sheet name="Fig.5c" sheetId="2" r:id="rId2"/>
    <sheet name="Fig.7" sheetId="3" r:id="rId3"/>
    <sheet name="Fig.8" sheetId="4" r:id="rId4"/>
    <sheet name="Fig.S1" sheetId="5" r:id="rId5"/>
    <sheet name="Fig.S2" sheetId="6" r:id="rId6"/>
  </sheets>
  <calcPr calcId="144525"/>
</workbook>
</file>

<file path=xl/sharedStrings.xml><?xml version="1.0" encoding="utf-8"?>
<sst xmlns="http://schemas.openxmlformats.org/spreadsheetml/2006/main" count="108" uniqueCount="84">
  <si>
    <t>X axial</t>
  </si>
  <si>
    <t>Y axial</t>
  </si>
  <si>
    <t>retention time(min)</t>
  </si>
  <si>
    <t>AlyV(mAU)</t>
  </si>
  <si>
    <t>PyAly(mAU)</t>
  </si>
  <si>
    <t>retention time (min)</t>
  </si>
  <si>
    <t>PyAly-M1 (mAU)</t>
  </si>
  <si>
    <t>PyAly-M1-1 (mAU)</t>
  </si>
  <si>
    <t>PyAly-M1-2 (mAU)</t>
  </si>
  <si>
    <t>AlyA (mAU)</t>
  </si>
  <si>
    <t>AlgAT5 (mAU)</t>
  </si>
  <si>
    <t>FlAlyA (mAU)</t>
  </si>
  <si>
    <t>ALY-1 (mAU)</t>
  </si>
  <si>
    <t>PA1167 (mAU)</t>
  </si>
  <si>
    <t>A1-II' (mAU)</t>
  </si>
  <si>
    <t>Fig.8b</t>
  </si>
  <si>
    <t>Fig.8c</t>
  </si>
  <si>
    <t>Fig.8d</t>
  </si>
  <si>
    <t>Fig.8e</t>
  </si>
  <si>
    <t>QLE94413 (mAU)</t>
  </si>
  <si>
    <t>QLE93595 (mAU)</t>
  </si>
  <si>
    <t>QBF84735 (mAU)</t>
  </si>
  <si>
    <t>QBY04449 (mAU)</t>
  </si>
  <si>
    <t>QFT12355 (mAU)</t>
  </si>
  <si>
    <t>ARD43033 (mAU)</t>
  </si>
  <si>
    <t>AIG00004 (mAU)</t>
  </si>
  <si>
    <t>AGC75474 (mAU)</t>
  </si>
  <si>
    <t>AYO24072 (mAU)</t>
  </si>
  <si>
    <t>AWB67272 (mAU)</t>
  </si>
  <si>
    <t>AXP82114 (mAU)</t>
  </si>
  <si>
    <t>QIA63185 (mAU)</t>
  </si>
  <si>
    <t>BAF69299 (mAU)</t>
  </si>
  <si>
    <t>ADV50194 (mAU)</t>
  </si>
  <si>
    <t>AEE21779 (mAU)</t>
  </si>
  <si>
    <t>CDF80392 (mAU)</t>
  </si>
  <si>
    <t>ANO34522 (mAU)</t>
  </si>
  <si>
    <t>AYC81221 (mAU)</t>
  </si>
  <si>
    <t>QKW11110 (mAU)</t>
  </si>
  <si>
    <t>BAI66416 (mAU)</t>
  </si>
  <si>
    <t>QLE95445 (mAU)</t>
  </si>
  <si>
    <t>ABP83233 (mAU)</t>
  </si>
  <si>
    <t>QCI27559 (mAU)</t>
  </si>
  <si>
    <t>AZA83917 (mAU)</t>
  </si>
  <si>
    <t>Y axail  Product distribution/Relative content %</t>
  </si>
  <si>
    <t>Protein</t>
  </si>
  <si>
    <t>loop1 length</t>
  </si>
  <si>
    <t>DP2</t>
  </si>
  <si>
    <t>DP3</t>
  </si>
  <si>
    <t>DP≥4</t>
  </si>
  <si>
    <t>QBF84735</t>
  </si>
  <si>
    <t>ARD43033</t>
  </si>
  <si>
    <t>QLE94413</t>
  </si>
  <si>
    <t>QFT12355</t>
  </si>
  <si>
    <t>AGC75474</t>
  </si>
  <si>
    <t>AIG00004</t>
  </si>
  <si>
    <t>QLE93595</t>
  </si>
  <si>
    <t>QBY04449</t>
  </si>
  <si>
    <t>AYO24072</t>
  </si>
  <si>
    <t>AWB67272</t>
  </si>
  <si>
    <t>AXP82114</t>
  </si>
  <si>
    <t>QIA63185</t>
  </si>
  <si>
    <t>QLE95445</t>
  </si>
  <si>
    <t>ANO34522</t>
  </si>
  <si>
    <t>AEE21779</t>
  </si>
  <si>
    <t>CDF80392</t>
  </si>
  <si>
    <t>BAI66416</t>
  </si>
  <si>
    <t>ABP83233</t>
  </si>
  <si>
    <t>AYC81221</t>
  </si>
  <si>
    <t>QKW11110</t>
  </si>
  <si>
    <t>ADV50194</t>
  </si>
  <si>
    <t>AZA83917</t>
  </si>
  <si>
    <t>QCI27559</t>
  </si>
  <si>
    <t>BAF69299</t>
  </si>
  <si>
    <t>Substrate specificity of AlyV.</t>
  </si>
  <si>
    <t>Substrate specificity of PyAly.</t>
  </si>
  <si>
    <r>
      <rPr>
        <sz val="11"/>
        <color theme="1"/>
        <rFont val="Arial"/>
        <charset val="134"/>
      </rPr>
      <t>Y axial/OD</t>
    </r>
    <r>
      <rPr>
        <vertAlign val="subscript"/>
        <sz val="11"/>
        <color theme="1"/>
        <rFont val="Arial"/>
        <charset val="134"/>
      </rPr>
      <t>235</t>
    </r>
  </si>
  <si>
    <t>Time (min)</t>
  </si>
  <si>
    <t>polyG</t>
  </si>
  <si>
    <t>alginate</t>
  </si>
  <si>
    <t>polyM</t>
  </si>
  <si>
    <t>pH</t>
  </si>
  <si>
    <t>Relative activity %</t>
  </si>
  <si>
    <r>
      <rPr>
        <sz val="11"/>
        <color theme="1"/>
        <rFont val="Arial"/>
        <charset val="134"/>
      </rPr>
      <t>Temperature(</t>
    </r>
    <r>
      <rPr>
        <sz val="11"/>
        <color theme="1"/>
        <rFont val="宋体"/>
        <charset val="134"/>
      </rPr>
      <t>℃</t>
    </r>
    <r>
      <rPr>
        <sz val="11"/>
        <color theme="1"/>
        <rFont val="Arial"/>
        <charset val="134"/>
      </rPr>
      <t>)</t>
    </r>
  </si>
  <si>
    <t>NaCl (mM)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vertAlign val="subscript"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7" fillId="2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13" borderId="5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1" fillId="20" borderId="7" applyNumberFormat="0" applyAlignment="0" applyProtection="0">
      <alignment vertical="center"/>
    </xf>
    <xf numFmtId="0" fontId="22" fillId="20" borderId="1" applyNumberFormat="0" applyAlignment="0" applyProtection="0">
      <alignment vertical="center"/>
    </xf>
    <xf numFmtId="0" fontId="24" fillId="23" borderId="8" applyNumberForma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/>
    <xf numFmtId="0" fontId="5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138"/>
  <sheetViews>
    <sheetView workbookViewId="0">
      <selection activeCell="B10" sqref="B10"/>
    </sheetView>
  </sheetViews>
  <sheetFormatPr defaultColWidth="9" defaultRowHeight="14" outlineLevelCol="3"/>
  <cols>
    <col min="1" max="1" width="8.72727272727273" style="1"/>
    <col min="2" max="2" width="18.1818181818182" style="1" customWidth="1"/>
    <col min="3" max="3" width="11.1818181818182" style="1" customWidth="1"/>
    <col min="4" max="4" width="12.2727272727273" style="1" customWidth="1"/>
    <col min="5" max="16384" width="8.72727272727273" style="1"/>
  </cols>
  <sheetData>
    <row r="1" spans="2:3">
      <c r="B1" s="1" t="s">
        <v>0</v>
      </c>
      <c r="C1" s="1" t="s">
        <v>1</v>
      </c>
    </row>
    <row r="2" spans="2:4">
      <c r="B2" s="1" t="s">
        <v>2</v>
      </c>
      <c r="C2" s="1" t="s">
        <v>3</v>
      </c>
      <c r="D2" s="1" t="s">
        <v>4</v>
      </c>
    </row>
    <row r="3" spans="2:4">
      <c r="B3" s="9">
        <v>12.00163</v>
      </c>
      <c r="C3" s="9">
        <v>2.223436</v>
      </c>
      <c r="D3" s="9">
        <v>5.672674</v>
      </c>
    </row>
    <row r="4" spans="2:4">
      <c r="B4" s="9">
        <v>12.20163</v>
      </c>
      <c r="C4" s="9">
        <v>2.243995</v>
      </c>
      <c r="D4" s="9">
        <v>5.662231</v>
      </c>
    </row>
    <row r="5" spans="2:4">
      <c r="B5" s="9">
        <v>12.40163</v>
      </c>
      <c r="C5" s="9">
        <v>2.33241</v>
      </c>
      <c r="D5" s="9">
        <v>5.828497</v>
      </c>
    </row>
    <row r="6" spans="2:4">
      <c r="B6" s="9">
        <v>12.60163</v>
      </c>
      <c r="C6" s="9">
        <v>2.327236</v>
      </c>
      <c r="D6" s="9">
        <v>5.750989</v>
      </c>
    </row>
    <row r="7" spans="2:4">
      <c r="B7" s="9">
        <v>12.80163</v>
      </c>
      <c r="C7" s="9">
        <v>2.381547</v>
      </c>
      <c r="D7" s="9">
        <v>5.810293</v>
      </c>
    </row>
    <row r="8" spans="2:4">
      <c r="B8" s="9">
        <v>13.00163</v>
      </c>
      <c r="C8" s="9">
        <v>2.991326</v>
      </c>
      <c r="D8" s="9">
        <v>5.922691</v>
      </c>
    </row>
    <row r="9" spans="2:4">
      <c r="B9" s="9">
        <v>13.10163</v>
      </c>
      <c r="C9" s="9">
        <v>7.034199</v>
      </c>
      <c r="D9" s="9">
        <v>7.652635</v>
      </c>
    </row>
    <row r="10" spans="2:4">
      <c r="B10" s="9">
        <v>13.20163</v>
      </c>
      <c r="C10" s="9">
        <v>5.233118</v>
      </c>
      <c r="D10" s="9">
        <v>7.545676</v>
      </c>
    </row>
    <row r="11" spans="2:4">
      <c r="B11" s="9">
        <v>13.30163</v>
      </c>
      <c r="C11" s="9">
        <v>3.823125</v>
      </c>
      <c r="D11" s="9">
        <v>6.927295</v>
      </c>
    </row>
    <row r="12" spans="2:4">
      <c r="B12" s="9">
        <v>13.40163</v>
      </c>
      <c r="C12" s="9">
        <v>3.490938</v>
      </c>
      <c r="D12" s="9">
        <v>6.622165</v>
      </c>
    </row>
    <row r="13" spans="2:4">
      <c r="B13" s="9">
        <v>13.50163</v>
      </c>
      <c r="C13" s="9">
        <v>4.240024</v>
      </c>
      <c r="D13" s="9">
        <v>11.1287</v>
      </c>
    </row>
    <row r="14" spans="2:4">
      <c r="B14" s="9">
        <v>13.60163</v>
      </c>
      <c r="C14" s="9">
        <v>25.95681</v>
      </c>
      <c r="D14" s="9">
        <v>5.54197</v>
      </c>
    </row>
    <row r="15" spans="2:4">
      <c r="B15" s="9">
        <v>13.70163</v>
      </c>
      <c r="C15" s="9">
        <v>31.97484</v>
      </c>
      <c r="D15" s="9">
        <v>11.14252</v>
      </c>
    </row>
    <row r="16" spans="2:4">
      <c r="B16" s="9">
        <v>13.80163</v>
      </c>
      <c r="C16" s="9">
        <v>14.7415</v>
      </c>
      <c r="D16" s="9">
        <v>9.555991</v>
      </c>
    </row>
    <row r="17" spans="2:4">
      <c r="B17" s="9">
        <v>13.90163</v>
      </c>
      <c r="C17" s="9">
        <v>7.435643</v>
      </c>
      <c r="D17" s="9">
        <v>7.190494</v>
      </c>
    </row>
    <row r="18" spans="2:4">
      <c r="B18" s="9">
        <v>14.00163</v>
      </c>
      <c r="C18" s="9">
        <v>4.745264</v>
      </c>
      <c r="D18" s="9">
        <v>6.672355</v>
      </c>
    </row>
    <row r="19" spans="2:4">
      <c r="B19" s="9">
        <v>14.10163</v>
      </c>
      <c r="C19" s="9">
        <v>2.983526</v>
      </c>
      <c r="D19" s="9">
        <v>6.255439</v>
      </c>
    </row>
    <row r="20" spans="2:4">
      <c r="B20" s="9">
        <v>14.20163</v>
      </c>
      <c r="C20" s="9">
        <v>2.645051</v>
      </c>
      <c r="D20" s="9">
        <v>6.294004</v>
      </c>
    </row>
    <row r="21" spans="2:4">
      <c r="B21" s="9">
        <v>14.30163</v>
      </c>
      <c r="C21" s="9">
        <v>2.567935</v>
      </c>
      <c r="D21" s="9">
        <v>6.352993</v>
      </c>
    </row>
    <row r="22" spans="2:4">
      <c r="B22" s="9">
        <v>14.40163</v>
      </c>
      <c r="C22" s="9">
        <v>2.507502</v>
      </c>
      <c r="D22" s="9">
        <v>6.255322</v>
      </c>
    </row>
    <row r="23" spans="2:4">
      <c r="B23" s="9">
        <v>14.50163</v>
      </c>
      <c r="C23" s="9">
        <v>2.512555</v>
      </c>
      <c r="D23" s="9">
        <v>6.099895</v>
      </c>
    </row>
    <row r="24" spans="2:4">
      <c r="B24" s="9">
        <v>14.60163</v>
      </c>
      <c r="C24" s="9">
        <v>2.532674</v>
      </c>
      <c r="D24" s="9">
        <v>6.228085</v>
      </c>
    </row>
    <row r="25" spans="2:4">
      <c r="B25" s="9">
        <v>14.70163</v>
      </c>
      <c r="C25" s="9">
        <v>2.505613</v>
      </c>
      <c r="D25" s="9">
        <v>6.078169</v>
      </c>
    </row>
    <row r="26" spans="2:4">
      <c r="B26" s="9">
        <v>14.80163</v>
      </c>
      <c r="C26" s="9">
        <v>2.533638</v>
      </c>
      <c r="D26" s="9">
        <v>6.24997</v>
      </c>
    </row>
    <row r="27" spans="2:4">
      <c r="B27" s="9">
        <v>14.90163</v>
      </c>
      <c r="C27" s="9">
        <v>2.475396</v>
      </c>
      <c r="D27" s="9">
        <v>6.064372</v>
      </c>
    </row>
    <row r="28" spans="2:4">
      <c r="B28" s="9">
        <v>15.00163</v>
      </c>
      <c r="C28" s="9">
        <v>2.533454</v>
      </c>
      <c r="D28" s="9">
        <v>6.185587</v>
      </c>
    </row>
    <row r="29" spans="2:4">
      <c r="B29" s="9">
        <v>15.10163</v>
      </c>
      <c r="C29" s="9">
        <v>2.476524</v>
      </c>
      <c r="D29" s="9">
        <v>6.186115</v>
      </c>
    </row>
    <row r="30" spans="2:4">
      <c r="B30" s="9">
        <v>15.20163</v>
      </c>
      <c r="C30" s="9">
        <v>2.476298</v>
      </c>
      <c r="D30" s="9">
        <v>6.14392</v>
      </c>
    </row>
    <row r="31" spans="2:4">
      <c r="B31" s="9">
        <v>15.30163</v>
      </c>
      <c r="C31" s="9">
        <v>2.492187</v>
      </c>
      <c r="D31" s="9">
        <v>6.179581</v>
      </c>
    </row>
    <row r="32" spans="2:4">
      <c r="B32" s="9">
        <v>15.40163</v>
      </c>
      <c r="C32" s="9">
        <v>2.355086</v>
      </c>
      <c r="D32" s="9">
        <v>5.67958</v>
      </c>
    </row>
    <row r="33" spans="2:4">
      <c r="B33" s="9">
        <v>15.50163</v>
      </c>
      <c r="C33" s="9">
        <v>2.050418</v>
      </c>
      <c r="D33" s="9">
        <v>5.175079</v>
      </c>
    </row>
    <row r="34" spans="2:4">
      <c r="B34" s="9">
        <v>15.60163</v>
      </c>
      <c r="C34" s="9">
        <v>1.931572</v>
      </c>
      <c r="D34" s="9">
        <v>5.347876</v>
      </c>
    </row>
    <row r="35" spans="2:4">
      <c r="B35" s="9">
        <v>15.70163</v>
      </c>
      <c r="C35" s="9">
        <v>1.867918</v>
      </c>
      <c r="D35" s="9">
        <v>5.341339</v>
      </c>
    </row>
    <row r="36" spans="2:4">
      <c r="B36" s="9">
        <v>15.80163</v>
      </c>
      <c r="C36" s="9">
        <v>1.970786</v>
      </c>
      <c r="D36" s="9">
        <v>5.54923</v>
      </c>
    </row>
    <row r="37" spans="2:4">
      <c r="B37" s="9">
        <v>15.90163</v>
      </c>
      <c r="C37" s="9">
        <v>2.103604</v>
      </c>
      <c r="D37" s="9">
        <v>5.681935</v>
      </c>
    </row>
    <row r="38" spans="2:4">
      <c r="B38" s="9">
        <v>16.00163</v>
      </c>
      <c r="C38" s="9">
        <v>2.293218</v>
      </c>
      <c r="D38" s="9">
        <v>6.096736</v>
      </c>
    </row>
    <row r="39" spans="2:4">
      <c r="B39" s="9">
        <v>16.10163</v>
      </c>
      <c r="C39" s="9">
        <v>2.392278</v>
      </c>
      <c r="D39" s="9">
        <v>6.367186</v>
      </c>
    </row>
    <row r="40" spans="2:4">
      <c r="B40" s="9">
        <v>16.20163</v>
      </c>
      <c r="C40" s="9">
        <v>2.583661</v>
      </c>
      <c r="D40" s="9">
        <v>6.434245</v>
      </c>
    </row>
    <row r="41" spans="2:4">
      <c r="B41" s="9">
        <v>16.30163</v>
      </c>
      <c r="C41" s="9">
        <v>2.088214</v>
      </c>
      <c r="D41" s="9">
        <v>7.448281</v>
      </c>
    </row>
    <row r="42" spans="2:4">
      <c r="B42" s="9">
        <v>16.40163</v>
      </c>
      <c r="C42" s="9">
        <v>1.9327</v>
      </c>
      <c r="D42" s="9">
        <v>6.469012</v>
      </c>
    </row>
    <row r="43" spans="2:4">
      <c r="B43" s="9">
        <v>16.50163</v>
      </c>
      <c r="C43" s="9">
        <v>2.347741</v>
      </c>
      <c r="D43" s="9">
        <v>6.528478</v>
      </c>
    </row>
    <row r="44" spans="2:4">
      <c r="B44" s="9">
        <v>16.60163</v>
      </c>
      <c r="C44" s="9">
        <v>2.694553</v>
      </c>
      <c r="D44" s="9">
        <v>6.654766</v>
      </c>
    </row>
    <row r="45" spans="2:4">
      <c r="B45" s="9">
        <v>16.70163</v>
      </c>
      <c r="C45" s="9">
        <v>2.979855</v>
      </c>
      <c r="D45" s="9">
        <v>6.728449</v>
      </c>
    </row>
    <row r="46" spans="2:4">
      <c r="B46" s="9">
        <v>16.80163</v>
      </c>
      <c r="C46" s="9">
        <v>264.0255</v>
      </c>
      <c r="D46" s="9">
        <v>6.633838</v>
      </c>
    </row>
    <row r="47" spans="2:4">
      <c r="B47" s="9">
        <v>16.90163</v>
      </c>
      <c r="C47" s="9">
        <v>458.5281</v>
      </c>
      <c r="D47" s="9">
        <v>6.59209</v>
      </c>
    </row>
    <row r="48" spans="2:4">
      <c r="B48" s="9">
        <v>17.00163</v>
      </c>
      <c r="C48" s="9">
        <v>471.0772</v>
      </c>
      <c r="D48" s="9">
        <v>6.668374</v>
      </c>
    </row>
    <row r="49" spans="2:4">
      <c r="B49" s="9">
        <v>17.10163</v>
      </c>
      <c r="C49" s="9">
        <v>411.0298</v>
      </c>
      <c r="D49" s="9">
        <v>6.963208</v>
      </c>
    </row>
    <row r="50" spans="2:4">
      <c r="B50" s="9">
        <v>17.20163</v>
      </c>
      <c r="C50" s="9">
        <v>348.5458</v>
      </c>
      <c r="D50" s="9">
        <v>13.10111</v>
      </c>
    </row>
    <row r="51" spans="2:4">
      <c r="B51" s="9">
        <v>17.30163</v>
      </c>
      <c r="C51" s="9">
        <v>287.2603</v>
      </c>
      <c r="D51" s="9">
        <v>90.21596</v>
      </c>
    </row>
    <row r="52" spans="2:4">
      <c r="B52" s="9">
        <v>17.40163</v>
      </c>
      <c r="C52" s="9">
        <v>226.9067</v>
      </c>
      <c r="D52" s="9">
        <v>287.3095</v>
      </c>
    </row>
    <row r="53" spans="2:4">
      <c r="B53" s="9">
        <v>17.50163</v>
      </c>
      <c r="C53" s="9">
        <v>167.7726</v>
      </c>
      <c r="D53" s="9">
        <v>343.5814</v>
      </c>
    </row>
    <row r="54" spans="2:4">
      <c r="B54" s="9">
        <v>17.60163</v>
      </c>
      <c r="C54" s="9">
        <v>110.0482</v>
      </c>
      <c r="D54" s="9">
        <v>246.2832</v>
      </c>
    </row>
    <row r="55" spans="2:4">
      <c r="B55" s="9">
        <v>17.70163</v>
      </c>
      <c r="C55" s="9">
        <v>57.6197</v>
      </c>
      <c r="D55" s="9">
        <v>120.4997</v>
      </c>
    </row>
    <row r="56" spans="2:4">
      <c r="B56" s="9">
        <v>17.80163</v>
      </c>
      <c r="C56" s="9">
        <v>25.12534</v>
      </c>
      <c r="D56" s="9">
        <v>49.27608</v>
      </c>
    </row>
    <row r="57" spans="2:4">
      <c r="B57" s="9">
        <v>17.90163</v>
      </c>
      <c r="C57" s="9">
        <v>10.37764</v>
      </c>
      <c r="D57" s="9">
        <v>19.38282</v>
      </c>
    </row>
    <row r="58" spans="2:4">
      <c r="B58" s="9">
        <v>18.00163</v>
      </c>
      <c r="C58" s="9">
        <v>4.212741</v>
      </c>
      <c r="D58" s="9">
        <v>8.101426</v>
      </c>
    </row>
    <row r="59" spans="2:4">
      <c r="B59" s="9">
        <v>18.10163</v>
      </c>
      <c r="C59" s="9">
        <v>3.009387</v>
      </c>
      <c r="D59" s="9">
        <v>6.688636</v>
      </c>
    </row>
    <row r="60" spans="2:4">
      <c r="B60" s="9">
        <v>18.20163</v>
      </c>
      <c r="C60" s="9">
        <v>2.916537</v>
      </c>
      <c r="D60" s="9">
        <v>6.552256</v>
      </c>
    </row>
    <row r="61" spans="2:4">
      <c r="B61" s="9">
        <v>18.30163</v>
      </c>
      <c r="C61" s="9">
        <v>2.887692</v>
      </c>
      <c r="D61" s="9">
        <v>6.562681</v>
      </c>
    </row>
    <row r="62" spans="2:4">
      <c r="B62" s="9">
        <v>18.40163</v>
      </c>
      <c r="C62" s="9">
        <v>2.831378</v>
      </c>
      <c r="D62" s="9">
        <v>6.431566</v>
      </c>
    </row>
    <row r="63" spans="2:4">
      <c r="B63" s="9">
        <v>18.50163</v>
      </c>
      <c r="C63" s="9">
        <v>2.829729</v>
      </c>
      <c r="D63" s="9">
        <v>6.419014</v>
      </c>
    </row>
    <row r="64" spans="2:4">
      <c r="B64" s="9">
        <v>18.60163</v>
      </c>
      <c r="C64" s="9">
        <v>2.858789</v>
      </c>
      <c r="D64" s="9">
        <v>6.557737</v>
      </c>
    </row>
    <row r="65" spans="2:4">
      <c r="B65" s="9">
        <v>18.70163</v>
      </c>
      <c r="C65" s="9">
        <v>2.954672</v>
      </c>
      <c r="D65" s="9">
        <v>6.795706</v>
      </c>
    </row>
    <row r="66" spans="2:4">
      <c r="B66" s="9">
        <v>18.80163</v>
      </c>
      <c r="C66" s="9">
        <v>3.025929</v>
      </c>
      <c r="D66" s="9">
        <v>6.856627</v>
      </c>
    </row>
    <row r="67" spans="2:4">
      <c r="B67" s="9">
        <v>18.90163</v>
      </c>
      <c r="C67" s="9">
        <v>3.100243</v>
      </c>
      <c r="D67" s="9">
        <v>7.073473</v>
      </c>
    </row>
    <row r="68" spans="2:4">
      <c r="B68" s="9">
        <v>19.00163</v>
      </c>
      <c r="C68" s="9">
        <v>3.230254</v>
      </c>
      <c r="D68" s="9">
        <v>200.403</v>
      </c>
    </row>
    <row r="69" spans="2:4">
      <c r="B69" s="9">
        <v>19.10163</v>
      </c>
      <c r="C69" s="9">
        <v>10.93746</v>
      </c>
      <c r="D69" s="9">
        <v>547.4456</v>
      </c>
    </row>
    <row r="70" spans="2:4">
      <c r="B70" s="9">
        <v>19.20163</v>
      </c>
      <c r="C70" s="9">
        <v>62.32619</v>
      </c>
      <c r="D70" s="9">
        <v>548.0327</v>
      </c>
    </row>
    <row r="71" spans="2:4">
      <c r="B71" s="9">
        <v>19.30163</v>
      </c>
      <c r="C71" s="9">
        <v>104.6872</v>
      </c>
      <c r="D71" s="9">
        <v>435.7387</v>
      </c>
    </row>
    <row r="72" spans="2:4">
      <c r="B72" s="9">
        <v>19.40163</v>
      </c>
      <c r="C72" s="9">
        <v>89.68625</v>
      </c>
      <c r="D72" s="9">
        <v>317.6952</v>
      </c>
    </row>
    <row r="73" spans="2:4">
      <c r="B73" s="9">
        <v>19.50163</v>
      </c>
      <c r="C73" s="9">
        <v>62.5872</v>
      </c>
      <c r="D73" s="9">
        <v>198.1005</v>
      </c>
    </row>
    <row r="74" spans="2:4">
      <c r="B74" s="9">
        <v>19.60163</v>
      </c>
      <c r="C74" s="9">
        <v>32.09949</v>
      </c>
      <c r="D74" s="9">
        <v>90.90993</v>
      </c>
    </row>
    <row r="75" spans="2:4">
      <c r="B75" s="9">
        <v>19.70163</v>
      </c>
      <c r="C75" s="9">
        <v>9.989978</v>
      </c>
      <c r="D75" s="9">
        <v>30.34615</v>
      </c>
    </row>
    <row r="76" spans="2:4">
      <c r="B76" s="9">
        <v>19.80163</v>
      </c>
      <c r="C76" s="9">
        <v>3.12061</v>
      </c>
      <c r="D76" s="9">
        <v>9.549322</v>
      </c>
    </row>
    <row r="77" spans="2:4">
      <c r="B77" s="9">
        <v>19.90163</v>
      </c>
      <c r="C77" s="9">
        <v>2.423488</v>
      </c>
      <c r="D77" s="9">
        <v>7.211746</v>
      </c>
    </row>
    <row r="78" spans="2:4">
      <c r="B78" s="9">
        <v>20.00163</v>
      </c>
      <c r="C78" s="9">
        <v>2.579906</v>
      </c>
      <c r="D78" s="9">
        <v>7.803286</v>
      </c>
    </row>
    <row r="79" spans="2:4">
      <c r="B79" s="9">
        <v>20.10163</v>
      </c>
      <c r="C79" s="9">
        <v>2.78449</v>
      </c>
      <c r="D79" s="9">
        <v>8.822194</v>
      </c>
    </row>
    <row r="80" spans="2:4">
      <c r="B80" s="9">
        <v>20.20163</v>
      </c>
      <c r="C80" s="9">
        <v>3.152019</v>
      </c>
      <c r="D80" s="9">
        <v>10.00776</v>
      </c>
    </row>
    <row r="81" spans="2:4">
      <c r="B81" s="9">
        <v>20.30163</v>
      </c>
      <c r="C81" s="9">
        <v>3.58268</v>
      </c>
      <c r="D81" s="9">
        <v>16.3756</v>
      </c>
    </row>
    <row r="82" spans="2:4">
      <c r="B82" s="9">
        <v>20.40163</v>
      </c>
      <c r="C82" s="9">
        <v>4.144775</v>
      </c>
      <c r="D82" s="9">
        <v>126.311</v>
      </c>
    </row>
    <row r="83" spans="2:4">
      <c r="B83" s="9">
        <v>20.50163</v>
      </c>
      <c r="C83" s="9">
        <v>9.961545</v>
      </c>
      <c r="D83" s="9">
        <v>219.9084</v>
      </c>
    </row>
    <row r="84" spans="2:4">
      <c r="B84" s="9">
        <v>20.60163</v>
      </c>
      <c r="C84" s="9">
        <v>35.48215</v>
      </c>
      <c r="D84" s="9">
        <v>189.9837</v>
      </c>
    </row>
    <row r="85" spans="2:4">
      <c r="B85" s="9">
        <v>20.70163</v>
      </c>
      <c r="C85" s="9">
        <v>46.75046</v>
      </c>
      <c r="D85" s="9">
        <v>137.1675</v>
      </c>
    </row>
    <row r="86" spans="2:4">
      <c r="B86" s="9">
        <v>20.80163</v>
      </c>
      <c r="C86" s="9">
        <v>36.07072</v>
      </c>
      <c r="D86" s="9">
        <v>86.62108</v>
      </c>
    </row>
    <row r="87" spans="2:4">
      <c r="B87" s="9">
        <v>20.90163</v>
      </c>
      <c r="C87" s="9">
        <v>22.71366</v>
      </c>
      <c r="D87" s="9">
        <v>46.89487</v>
      </c>
    </row>
    <row r="88" spans="2:4">
      <c r="B88" s="9">
        <v>21.00163</v>
      </c>
      <c r="C88" s="9">
        <v>12.82792</v>
      </c>
      <c r="D88" s="9">
        <v>24.74047</v>
      </c>
    </row>
    <row r="89" spans="2:4">
      <c r="B89" s="9">
        <v>21.10163</v>
      </c>
      <c r="C89" s="9">
        <v>7.078789</v>
      </c>
      <c r="D89" s="9">
        <v>14.21856</v>
      </c>
    </row>
    <row r="90" spans="2:4">
      <c r="B90" s="9">
        <v>21.20163</v>
      </c>
      <c r="C90" s="9">
        <v>4.627325</v>
      </c>
      <c r="D90" s="9">
        <v>10.46343</v>
      </c>
    </row>
    <row r="91" spans="2:4">
      <c r="B91" s="9">
        <v>21.30163</v>
      </c>
      <c r="C91" s="9">
        <v>3.965702</v>
      </c>
      <c r="D91" s="9">
        <v>10.14956</v>
      </c>
    </row>
    <row r="92" spans="2:4">
      <c r="B92" s="9">
        <v>21.40163</v>
      </c>
      <c r="C92" s="9">
        <v>3.921024</v>
      </c>
      <c r="D92" s="9">
        <v>10.68358</v>
      </c>
    </row>
    <row r="93" spans="2:4">
      <c r="B93" s="9">
        <v>21.50163</v>
      </c>
      <c r="C93" s="9">
        <v>3.915244</v>
      </c>
      <c r="D93" s="9">
        <v>12.43705</v>
      </c>
    </row>
    <row r="94" spans="2:4">
      <c r="B94" s="9">
        <v>21.60163</v>
      </c>
      <c r="C94" s="9">
        <v>3.900761</v>
      </c>
      <c r="D94" s="9">
        <v>49.23003</v>
      </c>
    </row>
    <row r="95" spans="2:4">
      <c r="B95" s="9">
        <v>21.70163</v>
      </c>
      <c r="C95" s="9">
        <v>3.831865</v>
      </c>
      <c r="D95" s="9">
        <v>96.85419</v>
      </c>
    </row>
    <row r="96" spans="2:4">
      <c r="B96" s="9">
        <v>21.80163</v>
      </c>
      <c r="C96" s="9">
        <v>3.783606</v>
      </c>
      <c r="D96" s="9">
        <v>119.525</v>
      </c>
    </row>
    <row r="97" spans="2:4">
      <c r="B97" s="9">
        <v>21.90163</v>
      </c>
      <c r="C97" s="9">
        <v>3.782791</v>
      </c>
      <c r="D97" s="9">
        <v>116.8236</v>
      </c>
    </row>
    <row r="98" spans="2:4">
      <c r="B98" s="9">
        <v>22.00163</v>
      </c>
      <c r="C98" s="9">
        <v>3.821365</v>
      </c>
      <c r="D98" s="9">
        <v>103.8983</v>
      </c>
    </row>
    <row r="99" spans="2:4">
      <c r="B99" s="9">
        <v>22.10163</v>
      </c>
      <c r="C99" s="9">
        <v>3.962931</v>
      </c>
      <c r="D99" s="9">
        <v>88.97187</v>
      </c>
    </row>
    <row r="100" spans="2:4">
      <c r="B100" s="9">
        <v>22.20163</v>
      </c>
      <c r="C100" s="9">
        <v>4.444699</v>
      </c>
      <c r="D100" s="9">
        <v>73.57449</v>
      </c>
    </row>
    <row r="101" spans="2:4">
      <c r="B101" s="9">
        <v>22.30163</v>
      </c>
      <c r="C101" s="9">
        <v>5.549238</v>
      </c>
      <c r="D101" s="9">
        <v>57.8968</v>
      </c>
    </row>
    <row r="102" spans="2:4">
      <c r="B102" s="9">
        <v>22.40163</v>
      </c>
      <c r="C102" s="9">
        <v>6.773304</v>
      </c>
      <c r="D102" s="9">
        <v>43.38616</v>
      </c>
    </row>
    <row r="103" spans="2:4">
      <c r="B103" s="9">
        <v>22.50163</v>
      </c>
      <c r="C103" s="9">
        <v>6.927062</v>
      </c>
      <c r="D103" s="9">
        <v>31.20871</v>
      </c>
    </row>
    <row r="104" spans="2:4">
      <c r="B104" s="9">
        <v>22.60163</v>
      </c>
      <c r="C104" s="9">
        <v>6.298617</v>
      </c>
      <c r="D104" s="9">
        <v>22.53624</v>
      </c>
    </row>
    <row r="105" spans="2:4">
      <c r="B105" s="9">
        <v>22.70163</v>
      </c>
      <c r="C105" s="9">
        <v>5.354039</v>
      </c>
      <c r="D105" s="9">
        <v>16.8935</v>
      </c>
    </row>
    <row r="106" spans="2:4">
      <c r="B106" s="9">
        <v>22.80163</v>
      </c>
      <c r="C106" s="9">
        <v>4.548332</v>
      </c>
      <c r="D106" s="9">
        <v>13.39623</v>
      </c>
    </row>
    <row r="107" spans="2:4">
      <c r="B107" s="9">
        <v>22.90163</v>
      </c>
      <c r="C107" s="9">
        <v>3.989265</v>
      </c>
      <c r="D107" s="9">
        <v>11.42685</v>
      </c>
    </row>
    <row r="108" spans="2:4">
      <c r="B108" s="9">
        <v>23.00163</v>
      </c>
      <c r="C108" s="9">
        <v>3.630291</v>
      </c>
      <c r="D108" s="9">
        <v>10.42901</v>
      </c>
    </row>
    <row r="109" spans="2:4">
      <c r="B109" s="9">
        <v>23.10163</v>
      </c>
      <c r="C109" s="9">
        <v>3.456819</v>
      </c>
      <c r="D109" s="9">
        <v>10.11953</v>
      </c>
    </row>
    <row r="110" spans="2:4">
      <c r="B110" s="9">
        <v>23.20163</v>
      </c>
      <c r="C110" s="9">
        <v>3.458739</v>
      </c>
      <c r="D110" s="9">
        <v>10.25011</v>
      </c>
    </row>
    <row r="111" spans="2:4">
      <c r="B111" s="9">
        <v>23.30163</v>
      </c>
      <c r="C111" s="9">
        <v>3.581817</v>
      </c>
      <c r="D111" s="9">
        <v>10.49208</v>
      </c>
    </row>
    <row r="112" spans="2:4">
      <c r="B112" s="9">
        <v>23.40163</v>
      </c>
      <c r="C112" s="9">
        <v>3.811413</v>
      </c>
      <c r="D112" s="9">
        <v>10.88852</v>
      </c>
    </row>
    <row r="113" spans="2:4">
      <c r="B113" s="9">
        <v>23.50163</v>
      </c>
      <c r="C113" s="9">
        <v>4.043312</v>
      </c>
      <c r="D113" s="9">
        <v>11.36013</v>
      </c>
    </row>
    <row r="114" spans="2:4">
      <c r="B114" s="9">
        <v>23.60163</v>
      </c>
      <c r="C114" s="9">
        <v>4.126728</v>
      </c>
      <c r="D114" s="9">
        <v>13.31003</v>
      </c>
    </row>
    <row r="115" spans="2:4">
      <c r="B115" s="9">
        <v>23.70163</v>
      </c>
      <c r="C115" s="9">
        <v>4.318302</v>
      </c>
      <c r="D115" s="9">
        <v>22.65207</v>
      </c>
    </row>
    <row r="116" spans="2:4">
      <c r="B116" s="9">
        <v>23.80163</v>
      </c>
      <c r="C116" s="9">
        <v>4.422482</v>
      </c>
      <c r="D116" s="9">
        <v>30.62665</v>
      </c>
    </row>
    <row r="117" spans="2:4">
      <c r="B117" s="9">
        <v>23.90163</v>
      </c>
      <c r="C117" s="9">
        <v>4.403381</v>
      </c>
      <c r="D117" s="9">
        <v>35.37432</v>
      </c>
    </row>
    <row r="118" spans="2:4">
      <c r="B118" s="9">
        <v>24.00163</v>
      </c>
      <c r="C118" s="9">
        <v>4.35518</v>
      </c>
      <c r="D118" s="9">
        <v>38.07165</v>
      </c>
    </row>
    <row r="119" spans="2:4">
      <c r="B119" s="9">
        <v>24.10163</v>
      </c>
      <c r="C119" s="9">
        <v>4.28931</v>
      </c>
      <c r="D119" s="9">
        <v>38.49823</v>
      </c>
    </row>
    <row r="120" spans="2:4">
      <c r="B120" s="9">
        <v>24.20163</v>
      </c>
      <c r="C120" s="9">
        <v>4.269376</v>
      </c>
      <c r="D120" s="9">
        <v>36.16155</v>
      </c>
    </row>
    <row r="121" spans="2:4">
      <c r="B121" s="9">
        <v>24.30163</v>
      </c>
      <c r="C121" s="9">
        <v>4.279321</v>
      </c>
      <c r="D121" s="9">
        <v>32.68126</v>
      </c>
    </row>
    <row r="122" spans="2:4">
      <c r="B122" s="9">
        <v>24.40163</v>
      </c>
      <c r="C122" s="9">
        <v>4.318272</v>
      </c>
      <c r="D122" s="9">
        <v>28.59813</v>
      </c>
    </row>
    <row r="123" spans="2:4">
      <c r="B123" s="9">
        <v>24.50163</v>
      </c>
      <c r="C123" s="9">
        <v>4.465973</v>
      </c>
      <c r="D123" s="9">
        <v>24.52749</v>
      </c>
    </row>
    <row r="124" spans="2:4">
      <c r="B124" s="9">
        <v>24.60163</v>
      </c>
      <c r="C124" s="9">
        <v>4.72921</v>
      </c>
      <c r="D124" s="9">
        <v>20.99679</v>
      </c>
    </row>
    <row r="125" spans="2:4">
      <c r="B125" s="9">
        <v>24.70163</v>
      </c>
      <c r="C125" s="9">
        <v>4.882937</v>
      </c>
      <c r="D125" s="9">
        <v>18.19218</v>
      </c>
    </row>
    <row r="126" spans="2:4">
      <c r="B126" s="9">
        <v>24.80163</v>
      </c>
      <c r="C126" s="9">
        <v>4.835772</v>
      </c>
      <c r="D126" s="9">
        <v>16.07998</v>
      </c>
    </row>
    <row r="127" spans="2:4">
      <c r="B127" s="9">
        <v>24.90163</v>
      </c>
      <c r="C127" s="9">
        <v>4.658168</v>
      </c>
      <c r="D127" s="9">
        <v>14.24229</v>
      </c>
    </row>
    <row r="128" spans="2:4">
      <c r="B128" s="9">
        <v>25.00163</v>
      </c>
      <c r="C128" s="9">
        <v>4.464023</v>
      </c>
      <c r="D128" s="9">
        <v>12.79017</v>
      </c>
    </row>
    <row r="129" spans="2:4">
      <c r="B129" s="9">
        <v>25.10163</v>
      </c>
      <c r="C129" s="9">
        <v>4.233867</v>
      </c>
      <c r="D129" s="9">
        <v>11.60319</v>
      </c>
    </row>
    <row r="130" spans="2:4">
      <c r="B130" s="9">
        <v>25.20163</v>
      </c>
      <c r="C130" s="9">
        <v>4.033114</v>
      </c>
      <c r="D130" s="9">
        <v>10.95916</v>
      </c>
    </row>
    <row r="131" spans="2:4">
      <c r="B131" s="9">
        <v>25.30163</v>
      </c>
      <c r="C131" s="9">
        <v>3.837892</v>
      </c>
      <c r="D131" s="9">
        <v>10.87865</v>
      </c>
    </row>
    <row r="132" spans="2:4">
      <c r="B132" s="9">
        <v>25.40163</v>
      </c>
      <c r="C132" s="9">
        <v>3.651925</v>
      </c>
      <c r="D132" s="9">
        <v>11.27356</v>
      </c>
    </row>
    <row r="133" spans="2:4">
      <c r="B133" s="9">
        <v>25.50163</v>
      </c>
      <c r="C133" s="9">
        <v>3.501132</v>
      </c>
      <c r="D133" s="9">
        <v>11.89629</v>
      </c>
    </row>
    <row r="134" spans="2:4">
      <c r="B134" s="9">
        <v>25.60163</v>
      </c>
      <c r="C134" s="9">
        <v>3.408151</v>
      </c>
      <c r="D134" s="9">
        <v>12.49569</v>
      </c>
    </row>
    <row r="135" spans="2:4">
      <c r="B135" s="9">
        <v>25.70163</v>
      </c>
      <c r="C135" s="9">
        <v>3.35864</v>
      </c>
      <c r="D135" s="9">
        <v>12.59349</v>
      </c>
    </row>
    <row r="136" spans="2:4">
      <c r="B136" s="9">
        <v>25.80163</v>
      </c>
      <c r="C136" s="9">
        <v>3.333638</v>
      </c>
      <c r="D136" s="9">
        <v>12.82821</v>
      </c>
    </row>
    <row r="137" spans="2:4">
      <c r="B137" s="9">
        <v>25.90163</v>
      </c>
      <c r="C137" s="9">
        <v>3.29904</v>
      </c>
      <c r="D137" s="9">
        <v>13.50038</v>
      </c>
    </row>
    <row r="138" spans="2:4">
      <c r="B138" s="9">
        <v>26.00163</v>
      </c>
      <c r="C138" s="9">
        <v>3.285879</v>
      </c>
      <c r="D138" s="9">
        <v>14.82738</v>
      </c>
    </row>
  </sheetData>
  <mergeCells count="1">
    <mergeCell ref="C1:D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218"/>
  <sheetViews>
    <sheetView workbookViewId="0">
      <selection activeCell="M14" sqref="M14"/>
    </sheetView>
  </sheetViews>
  <sheetFormatPr defaultColWidth="9" defaultRowHeight="14" outlineLevelCol="4"/>
  <cols>
    <col min="1" max="1" width="8.72727272727273" style="1"/>
    <col min="2" max="2" width="18.1818181818182" style="1" customWidth="1"/>
    <col min="3" max="3" width="16" style="1" customWidth="1"/>
    <col min="4" max="5" width="18.4545454545455" style="1" customWidth="1"/>
    <col min="6" max="16384" width="8.72727272727273" style="1"/>
  </cols>
  <sheetData>
    <row r="1" spans="2:3">
      <c r="B1" s="1" t="s">
        <v>0</v>
      </c>
      <c r="C1" s="1" t="s">
        <v>1</v>
      </c>
    </row>
    <row r="2" spans="2:5">
      <c r="B2" s="1" t="s">
        <v>5</v>
      </c>
      <c r="C2" s="1" t="s">
        <v>6</v>
      </c>
      <c r="D2" s="1" t="s">
        <v>7</v>
      </c>
      <c r="E2" s="1" t="s">
        <v>8</v>
      </c>
    </row>
    <row r="3" spans="2:5">
      <c r="B3" s="9">
        <v>12.00163</v>
      </c>
      <c r="C3" s="9">
        <v>0.881859</v>
      </c>
      <c r="D3" s="9">
        <v>130.2216</v>
      </c>
      <c r="E3" s="9">
        <v>209.1274</v>
      </c>
    </row>
    <row r="4" spans="2:5">
      <c r="B4" s="9">
        <v>12.20163</v>
      </c>
      <c r="C4" s="9">
        <v>0.892757</v>
      </c>
      <c r="D4" s="9">
        <v>130.2268</v>
      </c>
      <c r="E4" s="9">
        <v>209.1415</v>
      </c>
    </row>
    <row r="5" spans="2:5">
      <c r="B5" s="9">
        <v>12.40163</v>
      </c>
      <c r="C5" s="9">
        <v>0.969095</v>
      </c>
      <c r="D5" s="9">
        <v>130.2325</v>
      </c>
      <c r="E5" s="9">
        <v>209.1624</v>
      </c>
    </row>
    <row r="6" spans="2:5">
      <c r="B6" s="9">
        <v>12.60163</v>
      </c>
      <c r="C6" s="9">
        <v>1.207508</v>
      </c>
      <c r="D6" s="9">
        <v>130.184</v>
      </c>
      <c r="E6" s="9">
        <v>209.1158</v>
      </c>
    </row>
    <row r="7" spans="2:5">
      <c r="B7" s="9">
        <v>12.80163</v>
      </c>
      <c r="C7" s="9">
        <v>1.105916</v>
      </c>
      <c r="D7" s="9">
        <v>130.2158</v>
      </c>
      <c r="E7" s="9">
        <v>209.1488</v>
      </c>
    </row>
    <row r="8" spans="2:5">
      <c r="B8" s="9">
        <v>13.00163</v>
      </c>
      <c r="C8" s="9">
        <v>1.775351</v>
      </c>
      <c r="D8" s="9">
        <v>130.2424</v>
      </c>
      <c r="E8" s="9">
        <v>209.1703</v>
      </c>
    </row>
    <row r="9" spans="2:5">
      <c r="B9" s="9">
        <v>13.10163</v>
      </c>
      <c r="C9" s="9">
        <v>1.689523</v>
      </c>
      <c r="D9" s="9">
        <v>130.5189</v>
      </c>
      <c r="E9" s="9">
        <v>209.6415</v>
      </c>
    </row>
    <row r="10" spans="2:5">
      <c r="B10" s="9">
        <v>13.20163</v>
      </c>
      <c r="C10" s="9">
        <v>2.535603</v>
      </c>
      <c r="D10" s="9">
        <v>130.5807</v>
      </c>
      <c r="E10" s="9">
        <v>209.96</v>
      </c>
    </row>
    <row r="11" spans="2:5">
      <c r="B11" s="9">
        <v>13.30163</v>
      </c>
      <c r="C11" s="9">
        <v>2.198969</v>
      </c>
      <c r="D11" s="9">
        <v>130.3919</v>
      </c>
      <c r="E11" s="9">
        <v>209.4799</v>
      </c>
    </row>
    <row r="12" spans="2:5">
      <c r="B12" s="9">
        <v>13.40163</v>
      </c>
      <c r="C12" s="9">
        <v>1.801339</v>
      </c>
      <c r="D12" s="9">
        <v>130.3153</v>
      </c>
      <c r="E12" s="9">
        <v>209.3602</v>
      </c>
    </row>
    <row r="13" spans="2:5">
      <c r="B13" s="9">
        <v>13.50163</v>
      </c>
      <c r="C13" s="9">
        <v>1.93383</v>
      </c>
      <c r="D13" s="9">
        <v>130.337</v>
      </c>
      <c r="E13" s="9">
        <v>209.8336</v>
      </c>
    </row>
    <row r="14" spans="2:5">
      <c r="B14" s="9">
        <v>13.60163</v>
      </c>
      <c r="C14" s="9">
        <v>9.403739</v>
      </c>
      <c r="D14" s="9">
        <v>128.7155</v>
      </c>
      <c r="E14" s="9">
        <v>209.5458</v>
      </c>
    </row>
    <row r="15" spans="2:5">
      <c r="B15" s="9">
        <v>13.70163</v>
      </c>
      <c r="C15" s="9">
        <v>7.044448</v>
      </c>
      <c r="D15" s="9">
        <v>130.4599</v>
      </c>
      <c r="E15" s="9">
        <v>212.6006</v>
      </c>
    </row>
    <row r="16" spans="2:5">
      <c r="B16" s="9">
        <v>13.80163</v>
      </c>
      <c r="C16" s="9">
        <v>3.287387</v>
      </c>
      <c r="D16" s="9">
        <v>130.6971</v>
      </c>
      <c r="E16" s="9">
        <v>211.6146</v>
      </c>
    </row>
    <row r="17" spans="2:5">
      <c r="B17" s="9">
        <v>13.90163</v>
      </c>
      <c r="C17" s="9">
        <v>2.228199</v>
      </c>
      <c r="D17" s="9">
        <v>130.4207</v>
      </c>
      <c r="E17" s="9">
        <v>210.1004</v>
      </c>
    </row>
    <row r="18" spans="2:5">
      <c r="B18" s="9">
        <v>14.00163</v>
      </c>
      <c r="C18" s="9">
        <v>1.694084</v>
      </c>
      <c r="D18" s="9">
        <v>130.3578</v>
      </c>
      <c r="E18" s="9">
        <v>209.6503</v>
      </c>
    </row>
    <row r="19" spans="2:5">
      <c r="B19" s="9">
        <v>14.10163</v>
      </c>
      <c r="C19" s="9">
        <v>1.587257</v>
      </c>
      <c r="D19" s="9">
        <v>130.2797</v>
      </c>
      <c r="E19" s="9">
        <v>209.3688</v>
      </c>
    </row>
    <row r="20" spans="2:5">
      <c r="B20" s="9">
        <v>14.20163</v>
      </c>
      <c r="C20" s="9">
        <v>2.337061</v>
      </c>
      <c r="D20" s="9">
        <v>130.2558</v>
      </c>
      <c r="E20" s="9">
        <v>209.3055</v>
      </c>
    </row>
    <row r="21" spans="2:5">
      <c r="B21" s="9">
        <v>14.30163</v>
      </c>
      <c r="C21" s="9">
        <v>2.512582</v>
      </c>
      <c r="D21" s="9">
        <v>130.2069</v>
      </c>
      <c r="E21" s="9">
        <v>209.3195</v>
      </c>
    </row>
    <row r="22" spans="2:5">
      <c r="B22" s="9">
        <v>14.40163</v>
      </c>
      <c r="C22" s="9">
        <v>2.151393</v>
      </c>
      <c r="D22" s="9">
        <v>130.2543</v>
      </c>
      <c r="E22" s="9">
        <v>209.3248</v>
      </c>
    </row>
    <row r="23" spans="2:5">
      <c r="B23" s="9">
        <v>14.50163</v>
      </c>
      <c r="C23" s="9">
        <v>1.861879</v>
      </c>
      <c r="D23" s="9">
        <v>130.2475</v>
      </c>
      <c r="E23" s="9">
        <v>209.2749</v>
      </c>
    </row>
    <row r="24" spans="2:5">
      <c r="B24" s="9">
        <v>14.60163</v>
      </c>
      <c r="C24" s="9">
        <v>1.722034</v>
      </c>
      <c r="D24" s="9">
        <v>130.3037</v>
      </c>
      <c r="E24" s="9">
        <v>209.2797</v>
      </c>
    </row>
    <row r="25" spans="2:5">
      <c r="B25" s="9">
        <v>14.70163</v>
      </c>
      <c r="C25" s="9">
        <v>1.746878</v>
      </c>
      <c r="D25" s="9">
        <v>130.2569</v>
      </c>
      <c r="E25" s="9">
        <v>209.244</v>
      </c>
    </row>
    <row r="26" spans="2:5">
      <c r="B26" s="9">
        <v>14.80163</v>
      </c>
      <c r="C26" s="9">
        <v>1.787851</v>
      </c>
      <c r="D26" s="9">
        <v>130.291</v>
      </c>
      <c r="E26" s="9">
        <v>209.2462</v>
      </c>
    </row>
    <row r="27" spans="2:5">
      <c r="B27" s="9">
        <v>14.90163</v>
      </c>
      <c r="C27" s="9">
        <v>1.699502</v>
      </c>
      <c r="D27" s="9">
        <v>130.2554</v>
      </c>
      <c r="E27" s="9">
        <v>209.2574</v>
      </c>
    </row>
    <row r="28" spans="2:5">
      <c r="B28" s="9">
        <v>15.00163</v>
      </c>
      <c r="C28" s="9">
        <v>1.93433</v>
      </c>
      <c r="D28" s="9">
        <v>130.2423</v>
      </c>
      <c r="E28" s="9">
        <v>209.2511</v>
      </c>
    </row>
    <row r="29" spans="2:5">
      <c r="B29" s="9">
        <v>15.10163</v>
      </c>
      <c r="C29" s="9">
        <v>1.950522</v>
      </c>
      <c r="D29" s="9">
        <v>130.2629</v>
      </c>
      <c r="E29" s="9">
        <v>209.2708</v>
      </c>
    </row>
    <row r="30" spans="2:5">
      <c r="B30" s="9">
        <v>15.20163</v>
      </c>
      <c r="C30" s="9">
        <v>2.14965</v>
      </c>
      <c r="D30" s="9">
        <v>130.2654</v>
      </c>
      <c r="E30" s="9">
        <v>209.2561</v>
      </c>
    </row>
    <row r="31" spans="2:5">
      <c r="B31" s="9">
        <v>15.30163</v>
      </c>
      <c r="C31" s="9">
        <v>2.327639</v>
      </c>
      <c r="D31" s="9">
        <v>130.275</v>
      </c>
      <c r="E31" s="9">
        <v>209.2723</v>
      </c>
    </row>
    <row r="32" spans="2:5">
      <c r="B32" s="9">
        <v>15.40163</v>
      </c>
      <c r="C32" s="9">
        <v>3.899249</v>
      </c>
      <c r="D32" s="9">
        <v>130.1356</v>
      </c>
      <c r="E32" s="9">
        <v>209.2129</v>
      </c>
    </row>
    <row r="33" spans="2:5">
      <c r="B33" s="9">
        <v>15.50163</v>
      </c>
      <c r="C33" s="9">
        <v>4.584565</v>
      </c>
      <c r="D33" s="9">
        <v>130.1379</v>
      </c>
      <c r="E33" s="9">
        <v>209.1803</v>
      </c>
    </row>
    <row r="34" spans="2:5">
      <c r="B34" s="9">
        <v>15.60163</v>
      </c>
      <c r="C34" s="9">
        <v>6.125363</v>
      </c>
      <c r="D34" s="9">
        <v>130.381</v>
      </c>
      <c r="E34" s="9">
        <v>209.2125</v>
      </c>
    </row>
    <row r="35" spans="2:5">
      <c r="B35" s="9">
        <v>15.70163</v>
      </c>
      <c r="C35" s="9">
        <v>4.172122</v>
      </c>
      <c r="D35" s="9">
        <v>130.3369</v>
      </c>
      <c r="E35" s="9">
        <v>209.1948</v>
      </c>
    </row>
    <row r="36" spans="2:5">
      <c r="B36" s="9">
        <v>15.80163</v>
      </c>
      <c r="C36" s="9">
        <v>2.893587</v>
      </c>
      <c r="D36" s="9">
        <v>130.2556</v>
      </c>
      <c r="E36" s="9">
        <v>209.2409</v>
      </c>
    </row>
    <row r="37" spans="2:5">
      <c r="B37" s="9">
        <v>15.90163</v>
      </c>
      <c r="C37" s="9">
        <v>2.453334</v>
      </c>
      <c r="D37" s="9">
        <v>130.2541</v>
      </c>
      <c r="E37" s="9">
        <v>209.2658</v>
      </c>
    </row>
    <row r="38" spans="2:5">
      <c r="B38" s="9">
        <v>16.00163</v>
      </c>
      <c r="C38" s="9">
        <v>2.470025</v>
      </c>
      <c r="D38" s="9">
        <v>130.3073</v>
      </c>
      <c r="E38" s="9">
        <v>209.2921</v>
      </c>
    </row>
    <row r="39" spans="2:5">
      <c r="B39" s="9">
        <v>16.10163</v>
      </c>
      <c r="C39" s="9">
        <v>2.613113</v>
      </c>
      <c r="D39" s="9">
        <v>130.3355</v>
      </c>
      <c r="E39" s="9">
        <v>209.3112</v>
      </c>
    </row>
    <row r="40" spans="2:5">
      <c r="B40" s="9">
        <v>16.20163</v>
      </c>
      <c r="C40" s="9">
        <v>2.900402</v>
      </c>
      <c r="D40" s="9">
        <v>130.3006</v>
      </c>
      <c r="E40" s="9">
        <v>209.2768</v>
      </c>
    </row>
    <row r="41" spans="2:5">
      <c r="B41" s="9">
        <v>16.30163</v>
      </c>
      <c r="C41" s="9">
        <v>9.223668</v>
      </c>
      <c r="D41" s="9">
        <v>129.8621</v>
      </c>
      <c r="E41" s="9">
        <v>209.436</v>
      </c>
    </row>
    <row r="42" spans="2:5">
      <c r="B42" s="9">
        <v>16.40163</v>
      </c>
      <c r="C42" s="9">
        <v>6.043457</v>
      </c>
      <c r="D42" s="9">
        <v>129.8938</v>
      </c>
      <c r="E42" s="9">
        <v>209.1518</v>
      </c>
    </row>
    <row r="43" spans="2:5">
      <c r="B43" s="9">
        <v>16.50163</v>
      </c>
      <c r="C43" s="9">
        <v>3.617072</v>
      </c>
      <c r="D43" s="9">
        <v>130.1076</v>
      </c>
      <c r="E43" s="9">
        <v>209.2057</v>
      </c>
    </row>
    <row r="44" spans="2:5">
      <c r="B44" s="9">
        <v>16.60163</v>
      </c>
      <c r="C44" s="9">
        <v>2.492372</v>
      </c>
      <c r="D44" s="9">
        <v>130.275</v>
      </c>
      <c r="E44" s="9">
        <v>209.3048</v>
      </c>
    </row>
    <row r="45" spans="2:5">
      <c r="B45" s="9">
        <v>16.70163</v>
      </c>
      <c r="C45" s="9">
        <v>2.285772</v>
      </c>
      <c r="D45" s="9">
        <v>130.3248</v>
      </c>
      <c r="E45" s="9">
        <v>209.322</v>
      </c>
    </row>
    <row r="46" spans="2:5">
      <c r="B46" s="9">
        <v>16.80163</v>
      </c>
      <c r="C46" s="9">
        <v>2.276048</v>
      </c>
      <c r="D46" s="9">
        <v>130.3196</v>
      </c>
      <c r="E46" s="9">
        <v>209.3069</v>
      </c>
    </row>
    <row r="47" spans="2:5">
      <c r="B47" s="9">
        <v>16.90163</v>
      </c>
      <c r="C47" s="9">
        <v>2.365096</v>
      </c>
      <c r="D47" s="9">
        <v>130.313</v>
      </c>
      <c r="E47" s="9">
        <v>209.3057</v>
      </c>
    </row>
    <row r="48" spans="2:5">
      <c r="B48" s="9">
        <v>17.00163</v>
      </c>
      <c r="C48" s="9">
        <v>2.25331</v>
      </c>
      <c r="D48" s="9">
        <v>130.3417</v>
      </c>
      <c r="E48" s="9">
        <v>209.3081</v>
      </c>
    </row>
    <row r="49" spans="2:5">
      <c r="B49" s="9">
        <v>17.10163</v>
      </c>
      <c r="C49" s="9">
        <v>2.34346</v>
      </c>
      <c r="D49" s="9">
        <v>130.3606</v>
      </c>
      <c r="E49" s="9">
        <v>209.3844</v>
      </c>
    </row>
    <row r="50" spans="2:5">
      <c r="B50" s="9">
        <v>17.20163</v>
      </c>
      <c r="C50" s="9">
        <v>2.636725</v>
      </c>
      <c r="D50" s="9">
        <v>130.3214</v>
      </c>
      <c r="E50" s="9">
        <v>210.3513</v>
      </c>
    </row>
    <row r="51" spans="2:5">
      <c r="B51" s="9">
        <v>17.30163</v>
      </c>
      <c r="C51" s="9">
        <v>26.10132</v>
      </c>
      <c r="D51" s="9">
        <v>131.0232</v>
      </c>
      <c r="E51" s="9">
        <v>230.3731</v>
      </c>
    </row>
    <row r="52" spans="2:5">
      <c r="B52" s="9">
        <v>17.40163</v>
      </c>
      <c r="C52" s="9">
        <v>104.1768</v>
      </c>
      <c r="D52" s="9">
        <v>138.6854</v>
      </c>
      <c r="E52" s="9">
        <v>283.9282</v>
      </c>
    </row>
    <row r="53" spans="2:5">
      <c r="B53" s="9">
        <v>17.50163</v>
      </c>
      <c r="C53" s="9">
        <v>125.9181</v>
      </c>
      <c r="D53" s="9">
        <v>167.2115</v>
      </c>
      <c r="E53" s="9">
        <v>315.2529</v>
      </c>
    </row>
    <row r="54" spans="2:5">
      <c r="B54" s="9">
        <v>17.52163</v>
      </c>
      <c r="C54" s="9">
        <v>122.4601</v>
      </c>
      <c r="D54" s="9">
        <v>175.1005</v>
      </c>
      <c r="E54" s="9">
        <v>313.811</v>
      </c>
    </row>
    <row r="55" spans="2:5">
      <c r="B55" s="9">
        <v>17.54163</v>
      </c>
      <c r="C55" s="9">
        <v>117.328</v>
      </c>
      <c r="D55" s="9">
        <v>181.404</v>
      </c>
      <c r="E55" s="9">
        <v>309.6425</v>
      </c>
    </row>
    <row r="56" spans="2:5">
      <c r="B56" s="9">
        <v>17.56163</v>
      </c>
      <c r="C56" s="9">
        <v>110.8301</v>
      </c>
      <c r="D56" s="9">
        <v>185.332</v>
      </c>
      <c r="E56" s="9">
        <v>303.7604</v>
      </c>
    </row>
    <row r="57" spans="2:5">
      <c r="B57" s="9">
        <v>17.58163</v>
      </c>
      <c r="C57" s="9">
        <v>103.2756</v>
      </c>
      <c r="D57" s="9">
        <v>186.9142</v>
      </c>
      <c r="E57" s="9">
        <v>296.4973</v>
      </c>
    </row>
    <row r="58" spans="2:5">
      <c r="B58" s="9">
        <v>17.60163</v>
      </c>
      <c r="C58" s="9">
        <v>94.99279</v>
      </c>
      <c r="D58" s="9">
        <v>186.5661</v>
      </c>
      <c r="E58" s="9">
        <v>288.2481</v>
      </c>
    </row>
    <row r="59" spans="2:5">
      <c r="B59" s="9">
        <v>17.62163</v>
      </c>
      <c r="C59" s="9">
        <v>86.22501</v>
      </c>
      <c r="D59" s="9">
        <v>184.5832</v>
      </c>
      <c r="E59" s="9">
        <v>279.4626</v>
      </c>
    </row>
    <row r="60" spans="2:5">
      <c r="B60" s="9">
        <v>17.64163</v>
      </c>
      <c r="C60" s="9">
        <v>77.22507</v>
      </c>
      <c r="D60" s="9">
        <v>180.8022</v>
      </c>
      <c r="E60" s="9">
        <v>270.5245</v>
      </c>
    </row>
    <row r="61" spans="2:5">
      <c r="B61" s="9">
        <v>17.66163</v>
      </c>
      <c r="C61" s="9">
        <v>68.25806</v>
      </c>
      <c r="D61" s="9">
        <v>175.5749</v>
      </c>
      <c r="E61" s="9">
        <v>261.7096</v>
      </c>
    </row>
    <row r="62" spans="2:5">
      <c r="B62" s="9">
        <v>17.68163</v>
      </c>
      <c r="C62" s="9">
        <v>59.51848</v>
      </c>
      <c r="D62" s="9">
        <v>169.5203</v>
      </c>
      <c r="E62" s="9">
        <v>253.3823</v>
      </c>
    </row>
    <row r="63" spans="2:5">
      <c r="B63" s="9">
        <v>17.70163</v>
      </c>
      <c r="C63" s="9">
        <v>51.15614</v>
      </c>
      <c r="D63" s="9">
        <v>163.2207</v>
      </c>
      <c r="E63" s="9">
        <v>245.8634</v>
      </c>
    </row>
    <row r="64" spans="2:5">
      <c r="B64" s="9">
        <v>17.72163</v>
      </c>
      <c r="C64" s="9">
        <v>43.42556</v>
      </c>
      <c r="D64" s="9">
        <v>157.276</v>
      </c>
      <c r="E64" s="9">
        <v>239.3559</v>
      </c>
    </row>
    <row r="65" spans="2:5">
      <c r="B65" s="9">
        <v>17.74163</v>
      </c>
      <c r="C65" s="9">
        <v>36.5856</v>
      </c>
      <c r="D65" s="9">
        <v>152.0699</v>
      </c>
      <c r="E65" s="9">
        <v>233.9073</v>
      </c>
    </row>
    <row r="66" spans="2:5">
      <c r="B66" s="9">
        <v>17.76163</v>
      </c>
      <c r="C66" s="9">
        <v>30.69456</v>
      </c>
      <c r="D66" s="9">
        <v>147.7614</v>
      </c>
      <c r="E66" s="9">
        <v>229.4489</v>
      </c>
    </row>
    <row r="67" spans="2:5">
      <c r="B67" s="9">
        <v>17.78163</v>
      </c>
      <c r="C67" s="9">
        <v>25.74908</v>
      </c>
      <c r="D67" s="9">
        <v>144.3201</v>
      </c>
      <c r="E67" s="9">
        <v>225.8086</v>
      </c>
    </row>
    <row r="68" spans="2:5">
      <c r="B68" s="9">
        <v>17.80163</v>
      </c>
      <c r="C68" s="9">
        <v>21.63494</v>
      </c>
      <c r="D68" s="9">
        <v>141.5909</v>
      </c>
      <c r="E68" s="9">
        <v>222.7832</v>
      </c>
    </row>
    <row r="69" spans="2:5">
      <c r="B69" s="9">
        <v>17.82163</v>
      </c>
      <c r="C69" s="9">
        <v>18.2035</v>
      </c>
      <c r="D69" s="9">
        <v>139.3905</v>
      </c>
      <c r="E69" s="9">
        <v>220.2207</v>
      </c>
    </row>
    <row r="70" spans="2:5">
      <c r="B70" s="9">
        <v>17.84163</v>
      </c>
      <c r="C70" s="9">
        <v>15.31365</v>
      </c>
      <c r="D70" s="9">
        <v>137.5683</v>
      </c>
      <c r="E70" s="9">
        <v>218.0404</v>
      </c>
    </row>
    <row r="71" spans="2:5">
      <c r="B71" s="9">
        <v>17.86163</v>
      </c>
      <c r="C71" s="9">
        <v>12.86058</v>
      </c>
      <c r="D71" s="9">
        <v>136.0247</v>
      </c>
      <c r="E71" s="9">
        <v>216.1612</v>
      </c>
    </row>
    <row r="72" spans="2:5">
      <c r="B72" s="9">
        <v>17.88163</v>
      </c>
      <c r="C72" s="9">
        <v>10.78234</v>
      </c>
      <c r="D72" s="9">
        <v>134.7046</v>
      </c>
      <c r="E72" s="9">
        <v>214.5663</v>
      </c>
    </row>
    <row r="73" spans="2:5">
      <c r="B73" s="9">
        <v>17.90163</v>
      </c>
      <c r="C73" s="9">
        <v>9.005439</v>
      </c>
      <c r="D73" s="9">
        <v>133.5749</v>
      </c>
      <c r="E73" s="9">
        <v>213.2266</v>
      </c>
    </row>
    <row r="74" spans="2:5">
      <c r="B74" s="9">
        <v>17.92163</v>
      </c>
      <c r="C74" s="9">
        <v>7.498122</v>
      </c>
      <c r="D74" s="9">
        <v>132.6473</v>
      </c>
      <c r="E74" s="9">
        <v>212.1338</v>
      </c>
    </row>
    <row r="75" spans="2:5">
      <c r="B75" s="9">
        <v>17.94163</v>
      </c>
      <c r="C75" s="9">
        <v>6.226908</v>
      </c>
      <c r="D75" s="9">
        <v>131.9156</v>
      </c>
      <c r="E75" s="9">
        <v>211.257</v>
      </c>
    </row>
    <row r="76" spans="2:5">
      <c r="B76" s="9">
        <v>17.96163</v>
      </c>
      <c r="C76" s="9">
        <v>5.183163</v>
      </c>
      <c r="D76" s="9">
        <v>131.3624</v>
      </c>
      <c r="E76" s="9">
        <v>210.5876</v>
      </c>
    </row>
    <row r="77" spans="2:5">
      <c r="B77" s="9">
        <v>17.98163</v>
      </c>
      <c r="C77" s="9">
        <v>4.364555</v>
      </c>
      <c r="D77" s="9">
        <v>130.9722</v>
      </c>
      <c r="E77" s="9">
        <v>210.1059</v>
      </c>
    </row>
    <row r="78" spans="2:5">
      <c r="B78" s="9">
        <v>18.00163</v>
      </c>
      <c r="C78" s="9">
        <v>3.73394</v>
      </c>
      <c r="D78" s="9">
        <v>130.6985</v>
      </c>
      <c r="E78" s="9">
        <v>209.7816</v>
      </c>
    </row>
    <row r="79" spans="2:5">
      <c r="B79" s="9">
        <v>18.02163</v>
      </c>
      <c r="C79" s="9">
        <v>3.286307</v>
      </c>
      <c r="D79" s="9">
        <v>130.5282</v>
      </c>
      <c r="E79" s="9">
        <v>209.5863</v>
      </c>
    </row>
    <row r="80" spans="2:5">
      <c r="B80" s="9">
        <v>18.04163</v>
      </c>
      <c r="C80" s="9">
        <v>2.995889</v>
      </c>
      <c r="D80" s="9">
        <v>130.4204</v>
      </c>
      <c r="E80" s="9">
        <v>209.4749</v>
      </c>
    </row>
    <row r="81" spans="2:5">
      <c r="B81" s="9">
        <v>18.06163</v>
      </c>
      <c r="C81" s="9">
        <v>2.825472</v>
      </c>
      <c r="D81" s="9">
        <v>130.3589</v>
      </c>
      <c r="E81" s="9">
        <v>209.4105</v>
      </c>
    </row>
    <row r="82" spans="2:5">
      <c r="B82" s="9">
        <v>18.08163</v>
      </c>
      <c r="C82" s="9">
        <v>2.73615</v>
      </c>
      <c r="D82" s="9">
        <v>130.3387</v>
      </c>
      <c r="E82" s="9">
        <v>209.3694</v>
      </c>
    </row>
    <row r="83" spans="2:5">
      <c r="B83" s="9">
        <v>18.10163</v>
      </c>
      <c r="C83" s="9">
        <v>2.681399</v>
      </c>
      <c r="D83" s="9">
        <v>130.3398</v>
      </c>
      <c r="E83" s="9">
        <v>209.3445</v>
      </c>
    </row>
    <row r="84" spans="2:5">
      <c r="B84" s="9">
        <v>18.12163</v>
      </c>
      <c r="C84" s="9">
        <v>2.652323</v>
      </c>
      <c r="D84" s="9">
        <v>130.3664</v>
      </c>
      <c r="E84" s="9">
        <v>209.3399</v>
      </c>
    </row>
    <row r="85" spans="2:5">
      <c r="B85" s="9">
        <v>18.14163</v>
      </c>
      <c r="C85" s="9">
        <v>2.606039</v>
      </c>
      <c r="D85" s="9">
        <v>130.3829</v>
      </c>
      <c r="E85" s="9">
        <v>209.3356</v>
      </c>
    </row>
    <row r="86" spans="2:5">
      <c r="B86" s="9">
        <v>18.16163</v>
      </c>
      <c r="C86" s="9">
        <v>2.546675</v>
      </c>
      <c r="D86" s="9">
        <v>130.3804</v>
      </c>
      <c r="E86" s="9">
        <v>209.3319</v>
      </c>
    </row>
    <row r="87" spans="2:5">
      <c r="B87" s="9">
        <v>18.18163</v>
      </c>
      <c r="C87" s="9">
        <v>2.478074</v>
      </c>
      <c r="D87" s="9">
        <v>130.3714</v>
      </c>
      <c r="E87" s="9">
        <v>209.3295</v>
      </c>
    </row>
    <row r="88" spans="2:5">
      <c r="B88" s="9">
        <v>18.20163</v>
      </c>
      <c r="C88" s="9">
        <v>2.399838</v>
      </c>
      <c r="D88" s="9">
        <v>130.349</v>
      </c>
      <c r="E88" s="9">
        <v>209.3176</v>
      </c>
    </row>
    <row r="89" spans="2:5">
      <c r="B89" s="9">
        <v>18.22163</v>
      </c>
      <c r="C89" s="9">
        <v>2.318982</v>
      </c>
      <c r="D89" s="9">
        <v>130.3268</v>
      </c>
      <c r="E89" s="9">
        <v>209.3066</v>
      </c>
    </row>
    <row r="90" spans="2:5">
      <c r="B90" s="9">
        <v>18.24163</v>
      </c>
      <c r="C90" s="9">
        <v>2.245051</v>
      </c>
      <c r="D90" s="9">
        <v>130.3239</v>
      </c>
      <c r="E90" s="9">
        <v>209.3004</v>
      </c>
    </row>
    <row r="91" spans="2:5">
      <c r="B91" s="9">
        <v>18.26163</v>
      </c>
      <c r="C91" s="9">
        <v>2.166739</v>
      </c>
      <c r="D91" s="9">
        <v>130.3287</v>
      </c>
      <c r="E91" s="9">
        <v>209.2972</v>
      </c>
    </row>
    <row r="92" spans="2:5">
      <c r="B92" s="9">
        <v>18.28163</v>
      </c>
      <c r="C92" s="9">
        <v>2.099651</v>
      </c>
      <c r="D92" s="9">
        <v>130.3342</v>
      </c>
      <c r="E92" s="9">
        <v>209.2947</v>
      </c>
    </row>
    <row r="93" spans="2:5">
      <c r="B93" s="9">
        <v>18.30163</v>
      </c>
      <c r="C93" s="9">
        <v>2.053035</v>
      </c>
      <c r="D93" s="9">
        <v>130.3386</v>
      </c>
      <c r="E93" s="9">
        <v>209.3044</v>
      </c>
    </row>
    <row r="94" spans="2:5">
      <c r="B94" s="9">
        <v>18.32163</v>
      </c>
      <c r="C94" s="9">
        <v>2.008074</v>
      </c>
      <c r="D94" s="9">
        <v>130.3242</v>
      </c>
      <c r="E94" s="9">
        <v>209.2885</v>
      </c>
    </row>
    <row r="95" spans="2:5">
      <c r="B95" s="9">
        <v>18.34163</v>
      </c>
      <c r="C95" s="9">
        <v>1.96185</v>
      </c>
      <c r="D95" s="9">
        <v>130.3046</v>
      </c>
      <c r="E95" s="9">
        <v>209.2742</v>
      </c>
    </row>
    <row r="96" spans="2:5">
      <c r="B96" s="9">
        <v>18.36163</v>
      </c>
      <c r="C96" s="9">
        <v>1.914941</v>
      </c>
      <c r="D96" s="9">
        <v>130.2868</v>
      </c>
      <c r="E96" s="9">
        <v>209.2565</v>
      </c>
    </row>
    <row r="97" spans="2:5">
      <c r="B97" s="9">
        <v>18.38163</v>
      </c>
      <c r="C97" s="9">
        <v>1.88365</v>
      </c>
      <c r="D97" s="9">
        <v>130.2839</v>
      </c>
      <c r="E97" s="9">
        <v>209.2533</v>
      </c>
    </row>
    <row r="98" spans="2:5">
      <c r="B98" s="9">
        <v>18.40163</v>
      </c>
      <c r="C98" s="9">
        <v>1.857725</v>
      </c>
      <c r="D98" s="9">
        <v>130.2843</v>
      </c>
      <c r="E98" s="9">
        <v>209.2497</v>
      </c>
    </row>
    <row r="99" spans="2:5">
      <c r="B99" s="9">
        <v>18.42163</v>
      </c>
      <c r="C99" s="9">
        <v>1.840259</v>
      </c>
      <c r="D99" s="9">
        <v>130.2911</v>
      </c>
      <c r="E99" s="9">
        <v>209.2507</v>
      </c>
    </row>
    <row r="100" spans="2:5">
      <c r="B100" s="9">
        <v>18.44163</v>
      </c>
      <c r="C100" s="9">
        <v>1.84096</v>
      </c>
      <c r="D100" s="9">
        <v>130.2855</v>
      </c>
      <c r="E100" s="9">
        <v>209.2554</v>
      </c>
    </row>
    <row r="101" spans="2:5">
      <c r="B101" s="9">
        <v>18.46163</v>
      </c>
      <c r="C101" s="9">
        <v>1.848257</v>
      </c>
      <c r="D101" s="9">
        <v>130.2777</v>
      </c>
      <c r="E101" s="9">
        <v>209.2572</v>
      </c>
    </row>
    <row r="102" spans="2:5">
      <c r="B102" s="9">
        <v>18.48163</v>
      </c>
      <c r="C102" s="9">
        <v>1.848522</v>
      </c>
      <c r="D102" s="9">
        <v>130.2571</v>
      </c>
      <c r="E102" s="9">
        <v>209.2464</v>
      </c>
    </row>
    <row r="103" spans="2:5">
      <c r="B103" s="9">
        <v>18.50163</v>
      </c>
      <c r="C103" s="9">
        <v>1.844397</v>
      </c>
      <c r="D103" s="9">
        <v>130.2459</v>
      </c>
      <c r="E103" s="9">
        <v>209.2437</v>
      </c>
    </row>
    <row r="104" spans="2:5">
      <c r="B104" s="9">
        <v>18.52163</v>
      </c>
      <c r="C104" s="9">
        <v>1.84835</v>
      </c>
      <c r="D104" s="9">
        <v>130.2443</v>
      </c>
      <c r="E104" s="9">
        <v>209.2446</v>
      </c>
    </row>
    <row r="105" spans="2:5">
      <c r="B105" s="9">
        <v>18.54163</v>
      </c>
      <c r="C105" s="9">
        <v>1.838407</v>
      </c>
      <c r="D105" s="9">
        <v>130.2464</v>
      </c>
      <c r="E105" s="9">
        <v>209.2381</v>
      </c>
    </row>
    <row r="106" spans="2:5">
      <c r="B106" s="9">
        <v>18.56163</v>
      </c>
      <c r="C106" s="9">
        <v>1.861606</v>
      </c>
      <c r="D106" s="9">
        <v>130.2514</v>
      </c>
      <c r="E106" s="9">
        <v>209.2498</v>
      </c>
    </row>
    <row r="107" spans="2:5">
      <c r="B107" s="9">
        <v>18.58163</v>
      </c>
      <c r="C107" s="9">
        <v>1.922945</v>
      </c>
      <c r="D107" s="9">
        <v>130.2619</v>
      </c>
      <c r="E107" s="9">
        <v>209.2703</v>
      </c>
    </row>
    <row r="108" spans="2:5">
      <c r="B108" s="9">
        <v>18.60163</v>
      </c>
      <c r="C108" s="9">
        <v>2.029166</v>
      </c>
      <c r="D108" s="9">
        <v>130.2595</v>
      </c>
      <c r="E108" s="9">
        <v>209.2996</v>
      </c>
    </row>
    <row r="109" spans="2:5">
      <c r="B109" s="9">
        <v>18.62163</v>
      </c>
      <c r="C109" s="9">
        <v>2.126194</v>
      </c>
      <c r="D109" s="9">
        <v>130.2527</v>
      </c>
      <c r="E109" s="9">
        <v>209.3171</v>
      </c>
    </row>
    <row r="110" spans="2:5">
      <c r="B110" s="9">
        <v>18.64163</v>
      </c>
      <c r="C110" s="9">
        <v>2.193531</v>
      </c>
      <c r="D110" s="9">
        <v>130.2548</v>
      </c>
      <c r="E110" s="9">
        <v>209.3366</v>
      </c>
    </row>
    <row r="111" spans="2:5">
      <c r="B111" s="9">
        <v>18.66163</v>
      </c>
      <c r="C111" s="9">
        <v>2.214959</v>
      </c>
      <c r="D111" s="9">
        <v>130.2654</v>
      </c>
      <c r="E111" s="9">
        <v>209.3463</v>
      </c>
    </row>
    <row r="112" spans="2:5">
      <c r="B112" s="9">
        <v>18.68163</v>
      </c>
      <c r="C112" s="9">
        <v>2.219414</v>
      </c>
      <c r="D112" s="9">
        <v>130.2792</v>
      </c>
      <c r="E112" s="9">
        <v>209.3598</v>
      </c>
    </row>
    <row r="113" spans="2:5">
      <c r="B113" s="9">
        <v>18.70163</v>
      </c>
      <c r="C113" s="9">
        <v>2.221911</v>
      </c>
      <c r="D113" s="9">
        <v>130.292</v>
      </c>
      <c r="E113" s="9">
        <v>209.3659</v>
      </c>
    </row>
    <row r="114" spans="2:5">
      <c r="B114" s="9">
        <v>18.72163</v>
      </c>
      <c r="C114" s="9">
        <v>2.230438</v>
      </c>
      <c r="D114" s="9">
        <v>130.3023</v>
      </c>
      <c r="E114" s="9">
        <v>209.3713</v>
      </c>
    </row>
    <row r="115" spans="2:5">
      <c r="B115" s="9">
        <v>18.74163</v>
      </c>
      <c r="C115" s="9">
        <v>2.25575</v>
      </c>
      <c r="D115" s="9">
        <v>130.2999</v>
      </c>
      <c r="E115" s="9">
        <v>209.3782</v>
      </c>
    </row>
    <row r="116" spans="2:5">
      <c r="B116" s="9">
        <v>18.76163</v>
      </c>
      <c r="C116" s="9">
        <v>2.302364</v>
      </c>
      <c r="D116" s="9">
        <v>130.2935</v>
      </c>
      <c r="E116" s="9">
        <v>209.3669</v>
      </c>
    </row>
    <row r="117" spans="2:5">
      <c r="B117" s="9">
        <v>18.78163</v>
      </c>
      <c r="C117" s="9">
        <v>2.398811</v>
      </c>
      <c r="D117" s="9">
        <v>130.2877</v>
      </c>
      <c r="E117" s="9">
        <v>209.3675</v>
      </c>
    </row>
    <row r="118" spans="2:5">
      <c r="B118" s="9">
        <v>18.80163</v>
      </c>
      <c r="C118" s="9">
        <v>2.487922</v>
      </c>
      <c r="D118" s="9">
        <v>130.282</v>
      </c>
      <c r="E118" s="9">
        <v>209.3625</v>
      </c>
    </row>
    <row r="119" spans="2:5">
      <c r="B119" s="9">
        <v>18.82163</v>
      </c>
      <c r="C119" s="9">
        <v>2.544968</v>
      </c>
      <c r="D119" s="9">
        <v>130.2764</v>
      </c>
      <c r="E119" s="9">
        <v>209.3711</v>
      </c>
    </row>
    <row r="120" spans="2:5">
      <c r="B120" s="9">
        <v>18.84163</v>
      </c>
      <c r="C120" s="9">
        <v>2.545389</v>
      </c>
      <c r="D120" s="9">
        <v>130.2717</v>
      </c>
      <c r="E120" s="9">
        <v>209.3804</v>
      </c>
    </row>
    <row r="121" spans="2:5">
      <c r="B121" s="9">
        <v>18.86163</v>
      </c>
      <c r="C121" s="9">
        <v>2.502184</v>
      </c>
      <c r="D121" s="9">
        <v>130.2651</v>
      </c>
      <c r="E121" s="9">
        <v>209.3769</v>
      </c>
    </row>
    <row r="122" spans="2:5">
      <c r="B122" s="9">
        <v>18.88163</v>
      </c>
      <c r="C122" s="9">
        <v>2.432811</v>
      </c>
      <c r="D122" s="9">
        <v>130.2515</v>
      </c>
      <c r="E122" s="9">
        <v>209.3807</v>
      </c>
    </row>
    <row r="123" spans="2:5">
      <c r="B123" s="9">
        <v>18.90163</v>
      </c>
      <c r="C123" s="9">
        <v>2.351777</v>
      </c>
      <c r="D123" s="9">
        <v>130.243</v>
      </c>
      <c r="E123" s="9">
        <v>209.3877</v>
      </c>
    </row>
    <row r="124" spans="2:5">
      <c r="B124" s="9">
        <v>18.92163</v>
      </c>
      <c r="C124" s="9">
        <v>2.259277</v>
      </c>
      <c r="D124" s="9">
        <v>130.2444</v>
      </c>
      <c r="E124" s="9">
        <v>209.3983</v>
      </c>
    </row>
    <row r="125" spans="2:5">
      <c r="B125" s="9">
        <v>18.94163</v>
      </c>
      <c r="C125" s="9">
        <v>2.177181</v>
      </c>
      <c r="D125" s="9">
        <v>130.2475</v>
      </c>
      <c r="E125" s="9">
        <v>209.4162</v>
      </c>
    </row>
    <row r="126" spans="2:5">
      <c r="B126" s="9">
        <v>18.96163</v>
      </c>
      <c r="C126" s="9">
        <v>2.115337</v>
      </c>
      <c r="D126" s="9">
        <v>130.252</v>
      </c>
      <c r="E126" s="9">
        <v>209.4323</v>
      </c>
    </row>
    <row r="127" spans="2:5">
      <c r="B127" s="9">
        <v>18.98163</v>
      </c>
      <c r="C127" s="9">
        <v>2.069461</v>
      </c>
      <c r="D127" s="9">
        <v>130.2555</v>
      </c>
      <c r="E127" s="9">
        <v>209.4648</v>
      </c>
    </row>
    <row r="128" spans="2:5">
      <c r="B128" s="9">
        <v>19.00163</v>
      </c>
      <c r="C128" s="9">
        <v>2.040701</v>
      </c>
      <c r="D128" s="9">
        <v>130.2574</v>
      </c>
      <c r="E128" s="9">
        <v>209.5019</v>
      </c>
    </row>
    <row r="129" spans="2:5">
      <c r="B129" s="9">
        <v>19.02163</v>
      </c>
      <c r="C129" s="9">
        <v>2.033886</v>
      </c>
      <c r="D129" s="9">
        <v>130.2566</v>
      </c>
      <c r="E129" s="9">
        <v>209.5751</v>
      </c>
    </row>
    <row r="130" spans="2:5">
      <c r="B130" s="9">
        <v>19.04163</v>
      </c>
      <c r="C130" s="9">
        <v>2.063951</v>
      </c>
      <c r="D130" s="9">
        <v>130.256</v>
      </c>
      <c r="E130" s="9">
        <v>209.7763</v>
      </c>
    </row>
    <row r="131" spans="2:5">
      <c r="B131" s="9">
        <v>19.06163</v>
      </c>
      <c r="C131" s="9">
        <v>2.165352</v>
      </c>
      <c r="D131" s="9">
        <v>130.2616</v>
      </c>
      <c r="E131" s="9">
        <v>210.5201</v>
      </c>
    </row>
    <row r="132" spans="2:5">
      <c r="B132" s="9">
        <v>19.08163</v>
      </c>
      <c r="C132" s="9">
        <v>2.327195</v>
      </c>
      <c r="D132" s="9">
        <v>130.2775</v>
      </c>
      <c r="E132" s="9">
        <v>216.2934</v>
      </c>
    </row>
    <row r="133" spans="2:5">
      <c r="B133" s="9">
        <v>19.10163</v>
      </c>
      <c r="C133" s="9">
        <v>2.463399</v>
      </c>
      <c r="D133" s="9">
        <v>130.3061</v>
      </c>
      <c r="E133" s="9">
        <v>229.854</v>
      </c>
    </row>
    <row r="134" spans="2:5">
      <c r="B134" s="9">
        <v>19.12163</v>
      </c>
      <c r="C134" s="9">
        <v>2.52655</v>
      </c>
      <c r="D134" s="9">
        <v>130.3451</v>
      </c>
      <c r="E134" s="9">
        <v>248.3195</v>
      </c>
    </row>
    <row r="135" spans="2:5">
      <c r="B135" s="9">
        <v>19.14163</v>
      </c>
      <c r="C135" s="9">
        <v>2.523149</v>
      </c>
      <c r="D135" s="9">
        <v>130.3922</v>
      </c>
      <c r="E135" s="9">
        <v>268.282</v>
      </c>
    </row>
    <row r="136" spans="2:5">
      <c r="B136" s="9">
        <v>19.16163</v>
      </c>
      <c r="C136" s="9">
        <v>2.477996</v>
      </c>
      <c r="D136" s="9">
        <v>130.4533</v>
      </c>
      <c r="E136" s="9">
        <v>286.963</v>
      </c>
    </row>
    <row r="137" spans="2:5">
      <c r="B137" s="9">
        <v>19.18163</v>
      </c>
      <c r="C137" s="9">
        <v>2.413971</v>
      </c>
      <c r="D137" s="9">
        <v>130.5639</v>
      </c>
      <c r="E137" s="9">
        <v>303.5408</v>
      </c>
    </row>
    <row r="138" spans="2:5">
      <c r="B138" s="9">
        <v>19.20163</v>
      </c>
      <c r="C138" s="9">
        <v>2.353936</v>
      </c>
      <c r="D138" s="9">
        <v>130.7439</v>
      </c>
      <c r="E138" s="9">
        <v>318.4844</v>
      </c>
    </row>
    <row r="139" spans="2:5">
      <c r="B139" s="9">
        <v>19.22163</v>
      </c>
      <c r="C139" s="9">
        <v>2.291938</v>
      </c>
      <c r="D139" s="9">
        <v>131.5413</v>
      </c>
      <c r="E139" s="9">
        <v>330.6359</v>
      </c>
    </row>
    <row r="140" spans="2:5">
      <c r="B140" s="9">
        <v>19.24163</v>
      </c>
      <c r="C140" s="9">
        <v>2.253824</v>
      </c>
      <c r="D140" s="9">
        <v>135.7719</v>
      </c>
      <c r="E140" s="9">
        <v>338.9543</v>
      </c>
    </row>
    <row r="141" spans="2:5">
      <c r="B141" s="9">
        <v>19.26163</v>
      </c>
      <c r="C141" s="9">
        <v>2.220985</v>
      </c>
      <c r="D141" s="9">
        <v>144.1188</v>
      </c>
      <c r="E141" s="9">
        <v>343.401</v>
      </c>
    </row>
    <row r="142" spans="2:5">
      <c r="B142" s="9">
        <v>19.28163</v>
      </c>
      <c r="C142" s="9">
        <v>2.212478</v>
      </c>
      <c r="D142" s="9">
        <v>155.052</v>
      </c>
      <c r="E142" s="9">
        <v>343.3029</v>
      </c>
    </row>
    <row r="143" spans="2:5">
      <c r="B143" s="9">
        <v>19.30163</v>
      </c>
      <c r="C143" s="9">
        <v>2.231461</v>
      </c>
      <c r="D143" s="9">
        <v>166.7849</v>
      </c>
      <c r="E143" s="9">
        <v>339.2475</v>
      </c>
    </row>
    <row r="144" spans="2:5">
      <c r="B144" s="9">
        <v>19.32163</v>
      </c>
      <c r="C144" s="9">
        <v>2.299802</v>
      </c>
      <c r="D144" s="9">
        <v>177.6219</v>
      </c>
      <c r="E144" s="9">
        <v>333.3079</v>
      </c>
    </row>
    <row r="145" spans="2:5">
      <c r="B145" s="9">
        <v>19.34163</v>
      </c>
      <c r="C145" s="9">
        <v>2.399789</v>
      </c>
      <c r="D145" s="9">
        <v>186.8965</v>
      </c>
      <c r="E145" s="9">
        <v>326.5017</v>
      </c>
    </row>
    <row r="146" spans="2:5">
      <c r="B146" s="9">
        <v>19.36163</v>
      </c>
      <c r="C146" s="9">
        <v>2.522868</v>
      </c>
      <c r="D146" s="9">
        <v>194.5898</v>
      </c>
      <c r="E146" s="9">
        <v>319.2353</v>
      </c>
    </row>
    <row r="147" spans="2:5">
      <c r="B147" s="9">
        <v>19.38163</v>
      </c>
      <c r="C147" s="9">
        <v>2.651091</v>
      </c>
      <c r="D147" s="9">
        <v>200.2442</v>
      </c>
      <c r="E147" s="9">
        <v>311.6944</v>
      </c>
    </row>
    <row r="148" spans="2:5">
      <c r="B148" s="9">
        <v>19.40163</v>
      </c>
      <c r="C148" s="9">
        <v>2.984383</v>
      </c>
      <c r="D148" s="9">
        <v>203.5206</v>
      </c>
      <c r="E148" s="9">
        <v>304.0097</v>
      </c>
    </row>
    <row r="149" spans="2:5">
      <c r="B149" s="9">
        <v>19.42163</v>
      </c>
      <c r="C149" s="9">
        <v>4.178157</v>
      </c>
      <c r="D149" s="9">
        <v>204.5064</v>
      </c>
      <c r="E149" s="9">
        <v>296.2154</v>
      </c>
    </row>
    <row r="150" spans="2:5">
      <c r="B150" s="9">
        <v>19.44163</v>
      </c>
      <c r="C150" s="9">
        <v>6.809283</v>
      </c>
      <c r="D150" s="9">
        <v>203.0471</v>
      </c>
      <c r="E150" s="9">
        <v>288.3402</v>
      </c>
    </row>
    <row r="151" spans="2:5">
      <c r="B151" s="9">
        <v>19.46163</v>
      </c>
      <c r="C151" s="9">
        <v>10.68694</v>
      </c>
      <c r="D151" s="9">
        <v>198.8523</v>
      </c>
      <c r="E151" s="9">
        <v>280.4484</v>
      </c>
    </row>
    <row r="152" spans="2:5">
      <c r="B152" s="9">
        <v>19.48163</v>
      </c>
      <c r="C152" s="9">
        <v>15.17494</v>
      </c>
      <c r="D152" s="9">
        <v>193.0922</v>
      </c>
      <c r="E152" s="9">
        <v>272.5788</v>
      </c>
    </row>
    <row r="153" spans="2:5">
      <c r="B153" s="9">
        <v>19.50163</v>
      </c>
      <c r="C153" s="9">
        <v>20.01332</v>
      </c>
      <c r="D153" s="9">
        <v>186.5904</v>
      </c>
      <c r="E153" s="9">
        <v>264.7316</v>
      </c>
    </row>
    <row r="154" spans="2:5">
      <c r="B154" s="9">
        <v>19.60163</v>
      </c>
      <c r="C154" s="9">
        <v>39.03857</v>
      </c>
      <c r="D154" s="9">
        <v>153.1369</v>
      </c>
      <c r="E154" s="9">
        <v>230.2918</v>
      </c>
    </row>
    <row r="155" spans="2:5">
      <c r="B155" s="9">
        <v>19.70163</v>
      </c>
      <c r="C155" s="9">
        <v>22.39457</v>
      </c>
      <c r="D155" s="9">
        <v>135.1568</v>
      </c>
      <c r="E155" s="9">
        <v>213.3968</v>
      </c>
    </row>
    <row r="156" spans="2:5">
      <c r="B156" s="9">
        <v>19.80163</v>
      </c>
      <c r="C156" s="9">
        <v>7.874479</v>
      </c>
      <c r="D156" s="9">
        <v>130.2085</v>
      </c>
      <c r="E156" s="9">
        <v>209.1244</v>
      </c>
    </row>
    <row r="157" spans="2:5">
      <c r="B157" s="9">
        <v>19.90163</v>
      </c>
      <c r="C157" s="9">
        <v>4.044067</v>
      </c>
      <c r="D157" s="9">
        <v>130.0643</v>
      </c>
      <c r="E157" s="9">
        <v>209.1868</v>
      </c>
    </row>
    <row r="158" spans="2:5">
      <c r="B158" s="9">
        <v>20.00163</v>
      </c>
      <c r="C158" s="9">
        <v>3.320521</v>
      </c>
      <c r="D158" s="9">
        <v>130.3023</v>
      </c>
      <c r="E158" s="9">
        <v>209.438</v>
      </c>
    </row>
    <row r="159" spans="2:5">
      <c r="B159" s="9">
        <v>20.10163</v>
      </c>
      <c r="C159" s="9">
        <v>2.658151</v>
      </c>
      <c r="D159" s="9">
        <v>130.5702</v>
      </c>
      <c r="E159" s="9">
        <v>209.7915</v>
      </c>
    </row>
    <row r="160" spans="2:5">
      <c r="B160" s="9">
        <v>20.20163</v>
      </c>
      <c r="C160" s="9">
        <v>2.288277</v>
      </c>
      <c r="D160" s="9">
        <v>130.9067</v>
      </c>
      <c r="E160" s="9">
        <v>210.0504</v>
      </c>
    </row>
    <row r="161" spans="2:5">
      <c r="B161" s="9">
        <v>20.30163</v>
      </c>
      <c r="C161" s="9">
        <v>2.178025</v>
      </c>
      <c r="D161" s="9">
        <v>131.229</v>
      </c>
      <c r="E161" s="9">
        <v>210.4771</v>
      </c>
    </row>
    <row r="162" spans="2:5">
      <c r="B162" s="9">
        <v>20.40163</v>
      </c>
      <c r="C162" s="9">
        <v>2.244896</v>
      </c>
      <c r="D162" s="9">
        <v>131.6436</v>
      </c>
      <c r="E162" s="9">
        <v>218.0269</v>
      </c>
    </row>
    <row r="163" spans="2:5">
      <c r="B163" s="9">
        <v>20.50163</v>
      </c>
      <c r="C163" s="9">
        <v>2.284698</v>
      </c>
      <c r="D163" s="9">
        <v>135.5457</v>
      </c>
      <c r="E163" s="9">
        <v>246.6182</v>
      </c>
    </row>
    <row r="164" spans="2:5">
      <c r="B164" s="9">
        <v>20.60163</v>
      </c>
      <c r="C164" s="9">
        <v>2.772333</v>
      </c>
      <c r="D164" s="9">
        <v>151.1554</v>
      </c>
      <c r="E164" s="9">
        <v>258.5061</v>
      </c>
    </row>
    <row r="165" spans="2:5">
      <c r="B165" s="9">
        <v>20.70163</v>
      </c>
      <c r="C165" s="9">
        <v>5.48947</v>
      </c>
      <c r="D165" s="9">
        <v>159.3071</v>
      </c>
      <c r="E165" s="9">
        <v>245.2225</v>
      </c>
    </row>
    <row r="166" spans="2:5">
      <c r="B166" s="9">
        <v>20.80163</v>
      </c>
      <c r="C166" s="9">
        <v>14.39958</v>
      </c>
      <c r="D166" s="9">
        <v>151.2566</v>
      </c>
      <c r="E166" s="9">
        <v>229.6906</v>
      </c>
    </row>
    <row r="167" spans="2:5">
      <c r="B167" s="9">
        <v>20.90163</v>
      </c>
      <c r="C167" s="9">
        <v>19.41661</v>
      </c>
      <c r="D167" s="9">
        <v>140.5766</v>
      </c>
      <c r="E167" s="9">
        <v>218.7149</v>
      </c>
    </row>
    <row r="168" spans="2:5">
      <c r="B168" s="9">
        <v>21.00163</v>
      </c>
      <c r="C168" s="9">
        <v>14.45861</v>
      </c>
      <c r="D168" s="9">
        <v>134.4651</v>
      </c>
      <c r="E168" s="9">
        <v>213.0666</v>
      </c>
    </row>
    <row r="169" spans="2:5">
      <c r="B169" s="9">
        <v>21.10163</v>
      </c>
      <c r="C169" s="9">
        <v>7.634111</v>
      </c>
      <c r="D169" s="9">
        <v>131.983</v>
      </c>
      <c r="E169" s="9">
        <v>210.6963</v>
      </c>
    </row>
    <row r="170" spans="2:5">
      <c r="B170" s="9">
        <v>21.20163</v>
      </c>
      <c r="C170" s="9">
        <v>3.868848</v>
      </c>
      <c r="D170" s="9">
        <v>131.1927</v>
      </c>
      <c r="E170" s="9">
        <v>210.1463</v>
      </c>
    </row>
    <row r="171" spans="2:5">
      <c r="B171" s="9">
        <v>21.30163</v>
      </c>
      <c r="C171" s="9">
        <v>2.397507</v>
      </c>
      <c r="D171" s="9">
        <v>131.0877</v>
      </c>
      <c r="E171" s="9">
        <v>210.1934</v>
      </c>
    </row>
    <row r="172" spans="2:5">
      <c r="B172" s="9">
        <v>21.40163</v>
      </c>
      <c r="C172" s="9">
        <v>1.993509</v>
      </c>
      <c r="D172" s="9">
        <v>131.1718</v>
      </c>
      <c r="E172" s="9">
        <v>210.3662</v>
      </c>
    </row>
    <row r="173" spans="2:5">
      <c r="B173" s="9">
        <v>21.50163</v>
      </c>
      <c r="C173" s="9">
        <v>1.89672</v>
      </c>
      <c r="D173" s="9">
        <v>131.453</v>
      </c>
      <c r="E173" s="9">
        <v>210.716</v>
      </c>
    </row>
    <row r="174" spans="2:5">
      <c r="B174" s="9">
        <v>21.60163</v>
      </c>
      <c r="C174" s="9">
        <v>1.919965</v>
      </c>
      <c r="D174" s="9">
        <v>131.8147</v>
      </c>
      <c r="E174" s="9">
        <v>211.3199</v>
      </c>
    </row>
    <row r="175" spans="2:5">
      <c r="B175" s="9">
        <v>21.70163</v>
      </c>
      <c r="C175" s="9">
        <v>2.027369</v>
      </c>
      <c r="D175" s="9">
        <v>132.2933</v>
      </c>
      <c r="E175" s="9">
        <v>217.1406</v>
      </c>
    </row>
    <row r="176" spans="2:5">
      <c r="B176" s="9">
        <v>21.80163</v>
      </c>
      <c r="C176" s="9">
        <v>2.141982</v>
      </c>
      <c r="D176" s="9">
        <v>133.2947</v>
      </c>
      <c r="E176" s="9">
        <v>228.1758</v>
      </c>
    </row>
    <row r="177" spans="2:5">
      <c r="B177" s="9">
        <v>21.90163</v>
      </c>
      <c r="C177" s="9">
        <v>2.268475</v>
      </c>
      <c r="D177" s="9">
        <v>138.7446</v>
      </c>
      <c r="E177" s="9">
        <v>234.7471</v>
      </c>
    </row>
    <row r="178" spans="2:5">
      <c r="B178" s="9">
        <v>22.00163</v>
      </c>
      <c r="C178" s="9">
        <v>2.502148</v>
      </c>
      <c r="D178" s="9">
        <v>145.4748</v>
      </c>
      <c r="E178" s="9">
        <v>235.2208</v>
      </c>
    </row>
    <row r="179" spans="2:5">
      <c r="B179" s="9">
        <v>22.10163</v>
      </c>
      <c r="C179" s="9">
        <v>2.746511</v>
      </c>
      <c r="D179" s="9">
        <v>148.0203</v>
      </c>
      <c r="E179" s="9">
        <v>231.2923</v>
      </c>
    </row>
    <row r="180" spans="2:5">
      <c r="B180" s="9">
        <v>22.20163</v>
      </c>
      <c r="C180" s="9">
        <v>3.214092</v>
      </c>
      <c r="D180" s="9">
        <v>146.2983</v>
      </c>
      <c r="E180" s="9">
        <v>226.3297</v>
      </c>
    </row>
    <row r="181" spans="2:5">
      <c r="B181" s="9">
        <v>22.30163</v>
      </c>
      <c r="C181" s="9">
        <v>4.838773</v>
      </c>
      <c r="D181" s="9">
        <v>141.6933</v>
      </c>
      <c r="E181" s="9">
        <v>221.3562</v>
      </c>
    </row>
    <row r="182" spans="2:5">
      <c r="B182" s="9">
        <v>22.40163</v>
      </c>
      <c r="C182" s="9">
        <v>7.826128</v>
      </c>
      <c r="D182" s="9">
        <v>137.9388</v>
      </c>
      <c r="E182" s="9">
        <v>217.1717</v>
      </c>
    </row>
    <row r="183" spans="2:5">
      <c r="B183" s="9">
        <v>22.50163</v>
      </c>
      <c r="C183" s="9">
        <v>9.023414</v>
      </c>
      <c r="D183" s="9">
        <v>135.3613</v>
      </c>
      <c r="E183" s="9">
        <v>214.3514</v>
      </c>
    </row>
    <row r="184" spans="2:5">
      <c r="B184" s="9">
        <v>22.60163</v>
      </c>
      <c r="C184" s="9">
        <v>7.87927</v>
      </c>
      <c r="D184" s="9">
        <v>133.5063</v>
      </c>
      <c r="E184" s="9">
        <v>212.5324</v>
      </c>
    </row>
    <row r="185" spans="2:5">
      <c r="B185" s="9">
        <v>22.70163</v>
      </c>
      <c r="C185" s="9">
        <v>6.226956</v>
      </c>
      <c r="D185" s="9">
        <v>132.3684</v>
      </c>
      <c r="E185" s="9">
        <v>211.4091</v>
      </c>
    </row>
    <row r="186" spans="2:5">
      <c r="B186" s="9">
        <v>22.80163</v>
      </c>
      <c r="C186" s="9">
        <v>4.51538</v>
      </c>
      <c r="D186" s="9">
        <v>131.8051</v>
      </c>
      <c r="E186" s="9">
        <v>210.753</v>
      </c>
    </row>
    <row r="187" spans="2:5">
      <c r="B187" s="9">
        <v>22.90163</v>
      </c>
      <c r="C187" s="9">
        <v>3.242643</v>
      </c>
      <c r="D187" s="9">
        <v>131.6341</v>
      </c>
      <c r="E187" s="9">
        <v>210.5448</v>
      </c>
    </row>
    <row r="188" spans="2:5">
      <c r="B188" s="9">
        <v>23.00163</v>
      </c>
      <c r="C188" s="9">
        <v>2.456729</v>
      </c>
      <c r="D188" s="9">
        <v>131.6206</v>
      </c>
      <c r="E188" s="9">
        <v>210.5453</v>
      </c>
    </row>
    <row r="189" spans="2:5">
      <c r="B189" s="9">
        <v>23.10163</v>
      </c>
      <c r="C189" s="9">
        <v>2.086208</v>
      </c>
      <c r="D189" s="9">
        <v>131.6711</v>
      </c>
      <c r="E189" s="9">
        <v>210.6295</v>
      </c>
    </row>
    <row r="190" spans="2:5">
      <c r="B190" s="9">
        <v>23.20163</v>
      </c>
      <c r="C190" s="9">
        <v>1.938092</v>
      </c>
      <c r="D190" s="9">
        <v>131.7294</v>
      </c>
      <c r="E190" s="9">
        <v>210.7246</v>
      </c>
    </row>
    <row r="191" spans="2:5">
      <c r="B191" s="9">
        <v>23.30163</v>
      </c>
      <c r="C191" s="9">
        <v>1.879751</v>
      </c>
      <c r="D191" s="9">
        <v>131.7308</v>
      </c>
      <c r="E191" s="9">
        <v>210.8198</v>
      </c>
    </row>
    <row r="192" spans="2:5">
      <c r="B192" s="9">
        <v>23.40163</v>
      </c>
      <c r="C192" s="9">
        <v>1.847436</v>
      </c>
      <c r="D192" s="9">
        <v>131.771</v>
      </c>
      <c r="E192" s="9">
        <v>210.9817</v>
      </c>
    </row>
    <row r="193" spans="2:5">
      <c r="B193" s="9">
        <v>23.50163</v>
      </c>
      <c r="C193" s="9">
        <v>1.849539</v>
      </c>
      <c r="D193" s="9">
        <v>131.8278</v>
      </c>
      <c r="E193" s="9">
        <v>211.3813</v>
      </c>
    </row>
    <row r="194" spans="2:5">
      <c r="B194" s="9">
        <v>23.60163</v>
      </c>
      <c r="C194" s="9">
        <v>1.879695</v>
      </c>
      <c r="D194" s="9">
        <v>132.1546</v>
      </c>
      <c r="E194" s="9">
        <v>213.8348</v>
      </c>
    </row>
    <row r="195" spans="2:5">
      <c r="B195" s="9">
        <v>23.70163</v>
      </c>
      <c r="C195" s="9">
        <v>1.905679</v>
      </c>
      <c r="D195" s="9">
        <v>133.8098</v>
      </c>
      <c r="E195" s="9">
        <v>216.9531</v>
      </c>
    </row>
    <row r="196" spans="2:5">
      <c r="B196" s="9">
        <v>23.80163</v>
      </c>
      <c r="C196" s="9">
        <v>1.963238</v>
      </c>
      <c r="D196" s="9">
        <v>136.5947</v>
      </c>
      <c r="E196" s="9">
        <v>219.1106</v>
      </c>
    </row>
    <row r="197" spans="2:5">
      <c r="B197" s="9">
        <v>23.90163</v>
      </c>
      <c r="C197" s="9">
        <v>2.044684</v>
      </c>
      <c r="D197" s="9">
        <v>138.5521</v>
      </c>
      <c r="E197" s="9">
        <v>220.0118</v>
      </c>
    </row>
    <row r="198" spans="2:5">
      <c r="B198" s="9">
        <v>24.00163</v>
      </c>
      <c r="C198" s="9">
        <v>2.141048</v>
      </c>
      <c r="D198" s="9">
        <v>139.0313</v>
      </c>
      <c r="E198" s="9">
        <v>219.9259</v>
      </c>
    </row>
    <row r="199" spans="2:5">
      <c r="B199" s="9">
        <v>24.10163</v>
      </c>
      <c r="C199" s="9">
        <v>2.280528</v>
      </c>
      <c r="D199" s="9">
        <v>138.372</v>
      </c>
      <c r="E199" s="9">
        <v>218.823</v>
      </c>
    </row>
    <row r="200" spans="2:5">
      <c r="B200" s="9">
        <v>24.20163</v>
      </c>
      <c r="C200" s="9">
        <v>2.531359</v>
      </c>
      <c r="D200" s="9">
        <v>137.0562</v>
      </c>
      <c r="E200" s="9">
        <v>217.2821</v>
      </c>
    </row>
    <row r="201" spans="2:5">
      <c r="B201" s="9">
        <v>24.30163</v>
      </c>
      <c r="C201" s="9">
        <v>2.803589</v>
      </c>
      <c r="D201" s="9">
        <v>135.8854</v>
      </c>
      <c r="E201" s="9">
        <v>215.6972</v>
      </c>
    </row>
    <row r="202" spans="2:5">
      <c r="B202" s="9">
        <v>24.40163</v>
      </c>
      <c r="C202" s="9">
        <v>2.954855</v>
      </c>
      <c r="D202" s="9">
        <v>134.8221</v>
      </c>
      <c r="E202" s="9">
        <v>214.3674</v>
      </c>
    </row>
    <row r="203" spans="2:5">
      <c r="B203" s="9">
        <v>24.50163</v>
      </c>
      <c r="C203" s="9">
        <v>3.088768</v>
      </c>
      <c r="D203" s="9">
        <v>133.8527</v>
      </c>
      <c r="E203" s="9">
        <v>213.3179</v>
      </c>
    </row>
    <row r="204" spans="2:5">
      <c r="B204" s="9">
        <v>24.60163</v>
      </c>
      <c r="C204" s="9">
        <v>3.428939</v>
      </c>
      <c r="D204" s="9">
        <v>133.0712</v>
      </c>
      <c r="E204" s="9">
        <v>212.4699</v>
      </c>
    </row>
    <row r="205" spans="2:5">
      <c r="B205" s="9">
        <v>24.70163</v>
      </c>
      <c r="C205" s="9">
        <v>4.183139</v>
      </c>
      <c r="D205" s="9">
        <v>132.4358</v>
      </c>
      <c r="E205" s="9">
        <v>211.7305</v>
      </c>
    </row>
    <row r="206" spans="2:5">
      <c r="B206" s="9">
        <v>24.80163</v>
      </c>
      <c r="C206" s="9">
        <v>4.690062</v>
      </c>
      <c r="D206" s="9">
        <v>131.9244</v>
      </c>
      <c r="E206" s="9">
        <v>211.0327</v>
      </c>
    </row>
    <row r="207" spans="2:5">
      <c r="B207" s="9">
        <v>24.90163</v>
      </c>
      <c r="C207" s="9">
        <v>4.25788</v>
      </c>
      <c r="D207" s="9">
        <v>131.5124</v>
      </c>
      <c r="E207" s="9">
        <v>210.439</v>
      </c>
    </row>
    <row r="208" spans="2:5">
      <c r="B208" s="9">
        <v>25.00163</v>
      </c>
      <c r="C208" s="9">
        <v>3.513772</v>
      </c>
      <c r="D208" s="9">
        <v>131.3278</v>
      </c>
      <c r="E208" s="9">
        <v>210.1916</v>
      </c>
    </row>
    <row r="209" spans="2:5">
      <c r="B209" s="9">
        <v>25.10163</v>
      </c>
      <c r="C209" s="9">
        <v>2.899425</v>
      </c>
      <c r="D209" s="9">
        <v>131.2713</v>
      </c>
      <c r="E209" s="9">
        <v>210.1435</v>
      </c>
    </row>
    <row r="210" spans="2:5">
      <c r="B210" s="9">
        <v>25.20163</v>
      </c>
      <c r="C210" s="9">
        <v>2.464898</v>
      </c>
      <c r="D210" s="9">
        <v>131.244</v>
      </c>
      <c r="E210" s="9">
        <v>210.1699</v>
      </c>
    </row>
    <row r="211" spans="2:5">
      <c r="B211" s="9">
        <v>25.30163</v>
      </c>
      <c r="C211" s="9">
        <v>2.139106</v>
      </c>
      <c r="D211" s="9">
        <v>131.1829</v>
      </c>
      <c r="E211" s="9">
        <v>210.2585</v>
      </c>
    </row>
    <row r="212" spans="2:5">
      <c r="B212" s="9">
        <v>25.40163</v>
      </c>
      <c r="C212" s="9">
        <v>1.914272</v>
      </c>
      <c r="D212" s="9">
        <v>131.11</v>
      </c>
      <c r="E212" s="9">
        <v>210.4051</v>
      </c>
    </row>
    <row r="213" spans="2:5">
      <c r="B213" s="9">
        <v>25.50163</v>
      </c>
      <c r="C213" s="9">
        <v>1.760592</v>
      </c>
      <c r="D213" s="9">
        <v>131.0989</v>
      </c>
      <c r="E213" s="9">
        <v>210.591</v>
      </c>
    </row>
    <row r="214" spans="2:5">
      <c r="B214" s="9">
        <v>25.60163</v>
      </c>
      <c r="C214" s="9">
        <v>1.682381</v>
      </c>
      <c r="D214" s="9">
        <v>131.1006</v>
      </c>
      <c r="E214" s="9">
        <v>210.6226</v>
      </c>
    </row>
    <row r="215" spans="2:5">
      <c r="B215" s="9">
        <v>25.70163</v>
      </c>
      <c r="C215" s="9">
        <v>1.667157</v>
      </c>
      <c r="D215" s="9">
        <v>131.1352</v>
      </c>
      <c r="E215" s="9">
        <v>210.6259</v>
      </c>
    </row>
    <row r="216" spans="2:5">
      <c r="B216" s="9">
        <v>25.80163</v>
      </c>
      <c r="C216" s="9">
        <v>1.687562</v>
      </c>
      <c r="D216" s="9">
        <v>131.1902</v>
      </c>
      <c r="E216" s="9">
        <v>210.729</v>
      </c>
    </row>
    <row r="217" spans="2:5">
      <c r="B217" s="9">
        <v>25.90163</v>
      </c>
      <c r="C217" s="9">
        <v>1.721523</v>
      </c>
      <c r="D217" s="9">
        <v>131.2501</v>
      </c>
      <c r="E217" s="9">
        <v>211.0113</v>
      </c>
    </row>
    <row r="218" spans="2:5">
      <c r="B218" s="9">
        <v>26.00163</v>
      </c>
      <c r="C218" s="9">
        <v>1.737611</v>
      </c>
      <c r="D218" s="9">
        <v>131.384</v>
      </c>
      <c r="E218" s="9">
        <v>211.5857</v>
      </c>
    </row>
  </sheetData>
  <mergeCells count="1">
    <mergeCell ref="C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K229"/>
  <sheetViews>
    <sheetView topLeftCell="B1" workbookViewId="0">
      <selection activeCell="E3" sqref="E3"/>
    </sheetView>
  </sheetViews>
  <sheetFormatPr defaultColWidth="9" defaultRowHeight="14"/>
  <cols>
    <col min="1" max="3" width="8.72727272727273" style="1"/>
    <col min="4" max="4" width="18.7272727272727" style="1" customWidth="1"/>
    <col min="5" max="5" width="11" style="1" customWidth="1"/>
    <col min="6" max="6" width="13" style="1" customWidth="1"/>
    <col min="7" max="8" width="12.1818181818182" style="1" customWidth="1"/>
    <col min="9" max="9" width="13.5454545454545" style="1" customWidth="1"/>
    <col min="10" max="10" width="11.2727272727273" style="1" customWidth="1"/>
    <col min="12" max="16384" width="8.72727272727273" style="1"/>
  </cols>
  <sheetData>
    <row r="2" spans="4:11">
      <c r="D2" s="1" t="s">
        <v>0</v>
      </c>
      <c r="E2" s="1" t="s">
        <v>1</v>
      </c>
      <c r="K2" s="1"/>
    </row>
    <row r="3" spans="4:11">
      <c r="D3" s="1" t="s">
        <v>5</v>
      </c>
      <c r="E3" s="4" t="s">
        <v>9</v>
      </c>
      <c r="F3" s="4" t="s">
        <v>10</v>
      </c>
      <c r="G3" s="4" t="s">
        <v>11</v>
      </c>
      <c r="H3" s="4" t="s">
        <v>12</v>
      </c>
      <c r="I3" s="4" t="s">
        <v>13</v>
      </c>
      <c r="J3" s="4" t="s">
        <v>14</v>
      </c>
      <c r="K3" s="1"/>
    </row>
    <row r="4" spans="4:11">
      <c r="D4" s="4">
        <v>12.00163</v>
      </c>
      <c r="E4" s="4">
        <v>-9.102759</v>
      </c>
      <c r="F4" s="4">
        <v>-4.01421</v>
      </c>
      <c r="G4" s="4">
        <v>5.478066</v>
      </c>
      <c r="H4" s="4">
        <v>-1.686596</v>
      </c>
      <c r="I4" s="4">
        <v>10.51106</v>
      </c>
      <c r="J4" s="4">
        <v>7.564968</v>
      </c>
      <c r="K4" s="1"/>
    </row>
    <row r="5" spans="4:11">
      <c r="D5" s="4">
        <v>12.20163</v>
      </c>
      <c r="E5" s="4">
        <v>-9.055003</v>
      </c>
      <c r="F5" s="4">
        <v>-4.770847</v>
      </c>
      <c r="G5" s="4">
        <v>5.424707</v>
      </c>
      <c r="H5" s="4">
        <v>-1.746819</v>
      </c>
      <c r="I5" s="4">
        <v>10.39674</v>
      </c>
      <c r="J5" s="4">
        <v>7.514803</v>
      </c>
      <c r="K5" s="1"/>
    </row>
    <row r="6" spans="4:11">
      <c r="D6" s="4">
        <v>12.40163</v>
      </c>
      <c r="E6" s="4">
        <v>-8.909627</v>
      </c>
      <c r="F6" s="4">
        <v>-5.33354</v>
      </c>
      <c r="G6" s="4">
        <v>5.360687</v>
      </c>
      <c r="H6" s="4">
        <v>-1.549507</v>
      </c>
      <c r="I6" s="4">
        <v>10.75105</v>
      </c>
      <c r="J6" s="4">
        <v>7.585175</v>
      </c>
      <c r="K6" s="1"/>
    </row>
    <row r="7" spans="4:11">
      <c r="D7" s="4">
        <v>12.60163</v>
      </c>
      <c r="E7" s="4">
        <v>-8.854807</v>
      </c>
      <c r="F7" s="4">
        <v>-5.837145</v>
      </c>
      <c r="G7" s="4">
        <v>5.120414</v>
      </c>
      <c r="H7" s="4">
        <v>-1.693764</v>
      </c>
      <c r="I7" s="4">
        <v>10.56145</v>
      </c>
      <c r="J7" s="4">
        <v>10.56844</v>
      </c>
      <c r="K7" s="1"/>
    </row>
    <row r="8" spans="4:11">
      <c r="D8" s="4">
        <v>12.80163</v>
      </c>
      <c r="E8" s="4">
        <v>-8.896608</v>
      </c>
      <c r="F8" s="4">
        <v>-6.413886</v>
      </c>
      <c r="G8" s="4">
        <v>5.123448</v>
      </c>
      <c r="H8" s="4">
        <v>-1.848685</v>
      </c>
      <c r="I8" s="4">
        <v>10.37944</v>
      </c>
      <c r="J8" s="4">
        <v>8.199594</v>
      </c>
      <c r="K8" s="1"/>
    </row>
    <row r="9" spans="4:11">
      <c r="D9" s="4">
        <v>13.00163</v>
      </c>
      <c r="E9" s="4">
        <v>-8.958348</v>
      </c>
      <c r="F9" s="4">
        <v>-6.674911</v>
      </c>
      <c r="G9" s="4">
        <v>5.231294</v>
      </c>
      <c r="H9" s="4">
        <v>-1.928082</v>
      </c>
      <c r="I9" s="4">
        <v>10.3305</v>
      </c>
      <c r="J9" s="4">
        <v>8.128146</v>
      </c>
      <c r="K9" s="1"/>
    </row>
    <row r="10" spans="4:11">
      <c r="D10" s="4">
        <v>13.05163</v>
      </c>
      <c r="E10" s="4">
        <v>-8.935842</v>
      </c>
      <c r="F10" s="4">
        <v>-6.819218</v>
      </c>
      <c r="G10" s="4">
        <v>5.451896</v>
      </c>
      <c r="H10" s="4">
        <v>-1.80434</v>
      </c>
      <c r="I10" s="4">
        <v>10.29661</v>
      </c>
      <c r="J10" s="4">
        <v>8.084307</v>
      </c>
      <c r="K10" s="1"/>
    </row>
    <row r="11" spans="4:11">
      <c r="D11" s="4">
        <v>13.10163</v>
      </c>
      <c r="E11" s="4">
        <v>-8.949205</v>
      </c>
      <c r="F11" s="4">
        <v>-6.65256</v>
      </c>
      <c r="G11" s="4">
        <v>5.57347</v>
      </c>
      <c r="H11" s="4">
        <v>-1.846817</v>
      </c>
      <c r="I11" s="4">
        <v>10.3646</v>
      </c>
      <c r="J11" s="4">
        <v>8.232923</v>
      </c>
      <c r="K11" s="1"/>
    </row>
    <row r="12" spans="4:11">
      <c r="D12" s="4">
        <v>13.15163</v>
      </c>
      <c r="E12" s="4">
        <v>-8.865589</v>
      </c>
      <c r="F12" s="4">
        <v>-4.503838</v>
      </c>
      <c r="G12" s="4">
        <v>5.439917</v>
      </c>
      <c r="H12" s="4">
        <v>-1.935224</v>
      </c>
      <c r="I12" s="4">
        <v>10.61915</v>
      </c>
      <c r="J12" s="4">
        <v>8.43655</v>
      </c>
      <c r="K12" s="1"/>
    </row>
    <row r="13" spans="4:11">
      <c r="D13" s="4">
        <v>13.20163</v>
      </c>
      <c r="E13" s="4">
        <v>-8.689977</v>
      </c>
      <c r="F13" s="4">
        <v>20.55981</v>
      </c>
      <c r="G13" s="4">
        <v>5.454845</v>
      </c>
      <c r="H13" s="4">
        <v>-1.854514</v>
      </c>
      <c r="I13" s="4">
        <v>10.76089</v>
      </c>
      <c r="J13" s="4">
        <v>8.714847</v>
      </c>
      <c r="K13" s="1"/>
    </row>
    <row r="14" spans="4:11">
      <c r="D14" s="4">
        <v>13.25163</v>
      </c>
      <c r="E14" s="4">
        <v>-8.373767</v>
      </c>
      <c r="F14" s="4">
        <v>54.34403</v>
      </c>
      <c r="G14" s="4">
        <v>5.698963</v>
      </c>
      <c r="H14" s="4">
        <v>-1.730094</v>
      </c>
      <c r="I14" s="4">
        <v>10.71082</v>
      </c>
      <c r="J14" s="4">
        <v>9.741212</v>
      </c>
      <c r="K14" s="1"/>
    </row>
    <row r="15" spans="4:11">
      <c r="D15" s="4">
        <v>13.30163</v>
      </c>
      <c r="E15" s="4">
        <v>-7.745181</v>
      </c>
      <c r="F15" s="4">
        <v>58.04512</v>
      </c>
      <c r="G15" s="4">
        <v>6.035497</v>
      </c>
      <c r="H15" s="4">
        <v>-1.77704</v>
      </c>
      <c r="I15" s="4">
        <v>10.72791</v>
      </c>
      <c r="J15" s="4">
        <v>11.41875</v>
      </c>
      <c r="K15" s="1"/>
    </row>
    <row r="16" spans="4:11">
      <c r="D16" s="4">
        <v>13.35163</v>
      </c>
      <c r="E16" s="4">
        <v>-6.575307</v>
      </c>
      <c r="F16" s="4">
        <v>45.64724</v>
      </c>
      <c r="G16" s="4">
        <v>6.675324</v>
      </c>
      <c r="H16" s="4">
        <v>-1.764465</v>
      </c>
      <c r="I16" s="4">
        <v>10.7968</v>
      </c>
      <c r="J16" s="4">
        <v>13.11516</v>
      </c>
      <c r="K16" s="1"/>
    </row>
    <row r="17" spans="4:11">
      <c r="D17" s="4">
        <v>13.40163</v>
      </c>
      <c r="E17" s="4">
        <v>-3.003046</v>
      </c>
      <c r="F17" s="4">
        <v>30.12697</v>
      </c>
      <c r="G17" s="4">
        <v>6.992142</v>
      </c>
      <c r="H17" s="4">
        <v>-1.334475</v>
      </c>
      <c r="I17" s="4">
        <v>10.85891</v>
      </c>
      <c r="J17" s="4">
        <v>13.044</v>
      </c>
      <c r="K17" s="1"/>
    </row>
    <row r="18" spans="4:11">
      <c r="D18" s="4">
        <v>13.45163</v>
      </c>
      <c r="E18" s="4">
        <v>-0.5276192</v>
      </c>
      <c r="F18" s="4">
        <v>17.42209</v>
      </c>
      <c r="G18" s="4">
        <v>6.832455</v>
      </c>
      <c r="H18" s="4">
        <v>1.615341</v>
      </c>
      <c r="I18" s="4">
        <v>11.1579</v>
      </c>
      <c r="J18" s="4">
        <v>11.67211</v>
      </c>
      <c r="K18" s="1"/>
    </row>
    <row r="19" spans="4:11">
      <c r="D19" s="4">
        <v>13.50163</v>
      </c>
      <c r="E19" s="4">
        <v>-2.450487</v>
      </c>
      <c r="F19" s="4">
        <v>8.422126</v>
      </c>
      <c r="G19" s="4">
        <v>7.22083</v>
      </c>
      <c r="H19" s="4">
        <v>26.99664</v>
      </c>
      <c r="I19" s="4">
        <v>14.63503</v>
      </c>
      <c r="J19" s="4">
        <v>11.74403</v>
      </c>
      <c r="K19" s="1"/>
    </row>
    <row r="20" spans="4:11">
      <c r="D20" s="4">
        <v>13.55163</v>
      </c>
      <c r="E20" s="4">
        <v>7.267613</v>
      </c>
      <c r="F20" s="4">
        <v>1.429395</v>
      </c>
      <c r="G20" s="4">
        <v>7.692326</v>
      </c>
      <c r="H20" s="4">
        <v>59.18167</v>
      </c>
      <c r="I20" s="4">
        <v>37.82739</v>
      </c>
      <c r="J20" s="4">
        <v>12.20423</v>
      </c>
      <c r="K20" s="1"/>
    </row>
    <row r="21" spans="4:11">
      <c r="D21" s="4">
        <v>13.60163</v>
      </c>
      <c r="E21" s="4">
        <v>91.2711</v>
      </c>
      <c r="F21" s="4">
        <v>-2.82072</v>
      </c>
      <c r="G21" s="4">
        <v>7.16567</v>
      </c>
      <c r="H21" s="4">
        <v>65.00912</v>
      </c>
      <c r="I21" s="4">
        <v>53.44529</v>
      </c>
      <c r="J21" s="4">
        <v>11.65145</v>
      </c>
      <c r="K21" s="1"/>
    </row>
    <row r="22" spans="4:11">
      <c r="D22" s="4">
        <v>13.65163</v>
      </c>
      <c r="E22" s="4">
        <v>160.3416</v>
      </c>
      <c r="F22" s="4">
        <v>-3.684442</v>
      </c>
      <c r="G22" s="4">
        <v>6.793459</v>
      </c>
      <c r="H22" s="4">
        <v>51.79232</v>
      </c>
      <c r="I22" s="4">
        <v>48.31274</v>
      </c>
      <c r="J22" s="4">
        <v>11.52425</v>
      </c>
      <c r="K22" s="1"/>
    </row>
    <row r="23" spans="4:11">
      <c r="D23" s="4">
        <v>13.70163</v>
      </c>
      <c r="E23" s="4">
        <v>149.4028</v>
      </c>
      <c r="F23" s="4">
        <v>-3.593126</v>
      </c>
      <c r="G23" s="4">
        <v>13.79897</v>
      </c>
      <c r="H23" s="4">
        <v>35.09309</v>
      </c>
      <c r="I23" s="4">
        <v>37.79019</v>
      </c>
      <c r="J23" s="4">
        <v>13.65495</v>
      </c>
      <c r="K23" s="1"/>
    </row>
    <row r="24" spans="4:11">
      <c r="D24" s="4">
        <v>13.75163</v>
      </c>
      <c r="E24" s="4">
        <v>106.9335</v>
      </c>
      <c r="F24" s="4">
        <v>-3.728471</v>
      </c>
      <c r="G24" s="4">
        <v>38.40635</v>
      </c>
      <c r="H24" s="4">
        <v>21.76706</v>
      </c>
      <c r="I24" s="4">
        <v>29.41853</v>
      </c>
      <c r="J24" s="4">
        <v>27.43776</v>
      </c>
      <c r="K24" s="1"/>
    </row>
    <row r="25" spans="4:11">
      <c r="D25" s="4">
        <v>13.80163</v>
      </c>
      <c r="E25" s="4">
        <v>66.66175</v>
      </c>
      <c r="F25" s="4">
        <v>-3.625389</v>
      </c>
      <c r="G25" s="4">
        <v>48.53517</v>
      </c>
      <c r="H25" s="4">
        <v>13.25057</v>
      </c>
      <c r="I25" s="4">
        <v>22.72773</v>
      </c>
      <c r="J25" s="4">
        <v>47.88011</v>
      </c>
      <c r="K25" s="1"/>
    </row>
    <row r="26" spans="4:11">
      <c r="D26" s="4">
        <v>13.85163</v>
      </c>
      <c r="E26" s="4">
        <v>32.76973</v>
      </c>
      <c r="F26" s="4">
        <v>-3.234158</v>
      </c>
      <c r="G26" s="4">
        <v>35.03022</v>
      </c>
      <c r="H26" s="4">
        <v>8.46521</v>
      </c>
      <c r="I26" s="4">
        <v>18.11249</v>
      </c>
      <c r="J26" s="4">
        <v>48.74625</v>
      </c>
      <c r="K26" s="1"/>
    </row>
    <row r="27" spans="4:11">
      <c r="D27" s="4">
        <v>13.90163</v>
      </c>
      <c r="E27" s="4">
        <v>9.710155</v>
      </c>
      <c r="F27" s="4">
        <v>-3.84903</v>
      </c>
      <c r="G27" s="4">
        <v>20.3105</v>
      </c>
      <c r="H27" s="4">
        <v>5.713051</v>
      </c>
      <c r="I27" s="4">
        <v>15.66662</v>
      </c>
      <c r="J27" s="4">
        <v>34.18201</v>
      </c>
      <c r="K27" s="1"/>
    </row>
    <row r="28" spans="4:11">
      <c r="D28" s="4">
        <v>13.95163</v>
      </c>
      <c r="E28" s="4">
        <v>-2.545967</v>
      </c>
      <c r="F28" s="4">
        <v>-5.086693</v>
      </c>
      <c r="G28" s="4">
        <v>10.84165</v>
      </c>
      <c r="H28" s="4">
        <v>4.316807</v>
      </c>
      <c r="I28" s="4">
        <v>14.49208</v>
      </c>
      <c r="J28" s="4">
        <v>21.28213</v>
      </c>
      <c r="K28" s="1"/>
    </row>
    <row r="29" spans="4:11">
      <c r="D29" s="4">
        <v>14.00163</v>
      </c>
      <c r="E29" s="4">
        <v>-7.031403</v>
      </c>
      <c r="F29" s="4">
        <v>-6.182612</v>
      </c>
      <c r="G29" s="4">
        <v>6.891321</v>
      </c>
      <c r="H29" s="4">
        <v>3.779276</v>
      </c>
      <c r="I29" s="4">
        <v>13.85531</v>
      </c>
      <c r="J29" s="4">
        <v>14.7117</v>
      </c>
      <c r="K29" s="1"/>
    </row>
    <row r="30" spans="4:11">
      <c r="D30" s="4">
        <v>14.05163</v>
      </c>
      <c r="E30" s="4">
        <v>-8.025343</v>
      </c>
      <c r="F30" s="4">
        <v>-6.802362</v>
      </c>
      <c r="G30" s="4">
        <v>5.990765</v>
      </c>
      <c r="H30" s="4">
        <v>3.119331</v>
      </c>
      <c r="I30" s="4">
        <v>13.57747</v>
      </c>
      <c r="J30" s="4">
        <v>13.2289</v>
      </c>
      <c r="K30" s="1"/>
    </row>
    <row r="31" spans="4:11">
      <c r="D31" s="4">
        <v>14.10163</v>
      </c>
      <c r="E31" s="4">
        <v>-8.292473</v>
      </c>
      <c r="F31" s="4">
        <v>-7.199289</v>
      </c>
      <c r="G31" s="4">
        <v>5.772297</v>
      </c>
      <c r="H31" s="4">
        <v>1.84847</v>
      </c>
      <c r="I31" s="4">
        <v>13.39353</v>
      </c>
      <c r="J31" s="4">
        <v>13.88262</v>
      </c>
      <c r="K31" s="1"/>
    </row>
    <row r="32" spans="4:11">
      <c r="D32" s="4">
        <v>14.15163</v>
      </c>
      <c r="E32" s="4">
        <v>-8.425447</v>
      </c>
      <c r="F32" s="4">
        <v>-7.582378</v>
      </c>
      <c r="G32" s="4">
        <v>5.727052</v>
      </c>
      <c r="H32" s="4">
        <v>0.535969</v>
      </c>
      <c r="I32" s="4">
        <v>13.05357</v>
      </c>
      <c r="J32" s="4">
        <v>13.88656</v>
      </c>
      <c r="K32" s="1"/>
    </row>
    <row r="33" spans="4:11">
      <c r="D33" s="4">
        <v>14.20163</v>
      </c>
      <c r="E33" s="4">
        <v>-8.588255</v>
      </c>
      <c r="F33" s="4">
        <v>-7.814724</v>
      </c>
      <c r="G33" s="4">
        <v>5.643936</v>
      </c>
      <c r="H33" s="4">
        <v>-0.337363</v>
      </c>
      <c r="I33" s="4">
        <v>12.43785</v>
      </c>
      <c r="J33" s="4">
        <v>12.95714</v>
      </c>
      <c r="K33" s="1"/>
    </row>
    <row r="34" spans="4:11">
      <c r="D34" s="4">
        <v>14.25163</v>
      </c>
      <c r="E34" s="4">
        <v>-8.726144</v>
      </c>
      <c r="F34" s="4">
        <v>-7.86985</v>
      </c>
      <c r="G34" s="4">
        <v>5.587806</v>
      </c>
      <c r="H34" s="4">
        <v>-0.847451</v>
      </c>
      <c r="I34" s="4">
        <v>11.77235</v>
      </c>
      <c r="J34" s="4">
        <v>12.2862</v>
      </c>
      <c r="K34" s="1"/>
    </row>
    <row r="35" spans="4:11">
      <c r="D35" s="4">
        <v>14.30163</v>
      </c>
      <c r="E35" s="4">
        <v>-8.718211</v>
      </c>
      <c r="F35" s="4">
        <v>-8.084452</v>
      </c>
      <c r="G35" s="4">
        <v>5.616636</v>
      </c>
      <c r="H35" s="4">
        <v>-1.175373</v>
      </c>
      <c r="I35" s="4">
        <v>11.33122</v>
      </c>
      <c r="J35" s="4">
        <v>11.73778</v>
      </c>
      <c r="K35" s="1"/>
    </row>
    <row r="36" spans="4:11">
      <c r="D36" s="4">
        <v>14.35163</v>
      </c>
      <c r="E36" s="4">
        <v>-8.677014</v>
      </c>
      <c r="F36" s="4">
        <v>-8.330256</v>
      </c>
      <c r="G36" s="4">
        <v>5.731702</v>
      </c>
      <c r="H36" s="4">
        <v>-1.277067</v>
      </c>
      <c r="I36" s="4">
        <v>11.17834</v>
      </c>
      <c r="J36" s="4">
        <v>11.26113</v>
      </c>
      <c r="K36" s="1"/>
    </row>
    <row r="37" spans="4:11">
      <c r="D37" s="4">
        <v>14.40163</v>
      </c>
      <c r="E37" s="4">
        <v>-8.671814</v>
      </c>
      <c r="F37" s="4">
        <v>-8.325188</v>
      </c>
      <c r="G37" s="4">
        <v>5.846928</v>
      </c>
      <c r="H37" s="4">
        <v>-1.283866</v>
      </c>
      <c r="I37" s="4">
        <v>11.03003</v>
      </c>
      <c r="J37" s="4">
        <v>11.13913</v>
      </c>
      <c r="K37" s="1"/>
    </row>
    <row r="38" spans="4:11">
      <c r="D38" s="4">
        <v>14.45163</v>
      </c>
      <c r="E38" s="4">
        <v>-8.692153</v>
      </c>
      <c r="F38" s="4">
        <v>-8.364129</v>
      </c>
      <c r="G38" s="4">
        <v>5.900866</v>
      </c>
      <c r="H38" s="4">
        <v>-1.440352</v>
      </c>
      <c r="I38" s="4">
        <v>10.86597</v>
      </c>
      <c r="J38" s="4">
        <v>11.17074</v>
      </c>
      <c r="K38" s="1"/>
    </row>
    <row r="39" spans="4:11">
      <c r="D39" s="4">
        <v>14.50163</v>
      </c>
      <c r="E39" s="4">
        <v>-8.685163</v>
      </c>
      <c r="F39" s="4">
        <v>-8.505126</v>
      </c>
      <c r="G39" s="4">
        <v>5.881646</v>
      </c>
      <c r="H39" s="4">
        <v>-1.623806</v>
      </c>
      <c r="I39" s="4">
        <v>10.73195</v>
      </c>
      <c r="J39" s="4">
        <v>11.20813</v>
      </c>
      <c r="K39" s="1"/>
    </row>
    <row r="40" spans="4:11">
      <c r="D40" s="4">
        <v>14.55163</v>
      </c>
      <c r="E40" s="4">
        <v>-8.581972</v>
      </c>
      <c r="F40" s="4">
        <v>-8.508206</v>
      </c>
      <c r="G40" s="4">
        <v>5.8902</v>
      </c>
      <c r="H40" s="4">
        <v>-1.581639</v>
      </c>
      <c r="I40" s="4">
        <v>10.65837</v>
      </c>
      <c r="J40" s="4">
        <v>12.06259</v>
      </c>
      <c r="K40" s="1"/>
    </row>
    <row r="41" spans="4:11">
      <c r="D41" s="4">
        <v>14.60163</v>
      </c>
      <c r="E41" s="4">
        <v>-8.509566</v>
      </c>
      <c r="F41" s="4">
        <v>-8.531092</v>
      </c>
      <c r="G41" s="4">
        <v>6.021445</v>
      </c>
      <c r="H41" s="4">
        <v>-1.396634</v>
      </c>
      <c r="I41" s="4">
        <v>10.6629</v>
      </c>
      <c r="J41" s="4">
        <v>15.95916</v>
      </c>
      <c r="K41" s="1"/>
    </row>
    <row r="42" spans="4:11">
      <c r="D42" s="4">
        <v>14.65163</v>
      </c>
      <c r="E42" s="4">
        <v>-8.539485</v>
      </c>
      <c r="F42" s="4">
        <v>-8.669137</v>
      </c>
      <c r="G42" s="4">
        <v>6.068548</v>
      </c>
      <c r="H42" s="4">
        <v>-1.446979</v>
      </c>
      <c r="I42" s="4">
        <v>11.15919</v>
      </c>
      <c r="J42" s="4">
        <v>22.46337</v>
      </c>
      <c r="K42" s="1"/>
    </row>
    <row r="43" spans="4:11">
      <c r="D43" s="4">
        <v>14.70163</v>
      </c>
      <c r="E43" s="4">
        <v>-8.520866</v>
      </c>
      <c r="F43" s="4">
        <v>-8.749335</v>
      </c>
      <c r="G43" s="4">
        <v>6.016638</v>
      </c>
      <c r="H43" s="4">
        <v>-1.633228</v>
      </c>
      <c r="I43" s="4">
        <v>11.61401</v>
      </c>
      <c r="J43" s="4">
        <v>26.89536</v>
      </c>
      <c r="K43" s="1"/>
    </row>
    <row r="44" spans="4:11">
      <c r="D44" s="4">
        <v>14.75163</v>
      </c>
      <c r="E44" s="4">
        <v>-8.453077</v>
      </c>
      <c r="F44" s="4">
        <v>-8.901888</v>
      </c>
      <c r="G44" s="4">
        <v>6.052827</v>
      </c>
      <c r="H44" s="4">
        <v>-1.704378</v>
      </c>
      <c r="I44" s="4">
        <v>11.07565</v>
      </c>
      <c r="J44" s="4">
        <v>23.93065</v>
      </c>
      <c r="K44" s="1"/>
    </row>
    <row r="45" spans="4:11">
      <c r="D45" s="4">
        <v>14.80163</v>
      </c>
      <c r="E45" s="4">
        <v>-8.449367</v>
      </c>
      <c r="F45" s="4">
        <v>-9.113541</v>
      </c>
      <c r="G45" s="4">
        <v>6.148498</v>
      </c>
      <c r="H45" s="4">
        <v>-1.785046</v>
      </c>
      <c r="I45" s="4">
        <v>10.60244</v>
      </c>
      <c r="J45" s="4">
        <v>18.04398</v>
      </c>
      <c r="K45" s="1"/>
    </row>
    <row r="46" spans="4:11">
      <c r="D46" s="4">
        <v>14.85163</v>
      </c>
      <c r="E46" s="4">
        <v>-8.458802</v>
      </c>
      <c r="F46" s="4">
        <v>-9.201173</v>
      </c>
      <c r="G46" s="4">
        <v>6.083221</v>
      </c>
      <c r="H46" s="4">
        <v>-1.814026</v>
      </c>
      <c r="I46" s="4">
        <v>10.52364</v>
      </c>
      <c r="J46" s="4">
        <v>13.79391</v>
      </c>
      <c r="K46" s="1"/>
    </row>
    <row r="47" spans="4:11">
      <c r="D47" s="4">
        <v>14.90163</v>
      </c>
      <c r="E47" s="4">
        <v>-8.382888</v>
      </c>
      <c r="F47" s="4">
        <v>-9.287889</v>
      </c>
      <c r="G47" s="4">
        <v>6.070872</v>
      </c>
      <c r="H47" s="4">
        <v>-1.777297</v>
      </c>
      <c r="I47" s="4">
        <v>10.42791</v>
      </c>
      <c r="J47" s="4">
        <v>12.67116</v>
      </c>
      <c r="K47" s="1"/>
    </row>
    <row r="48" spans="4:11">
      <c r="D48" s="4">
        <v>14.95163</v>
      </c>
      <c r="E48" s="4">
        <v>-8.335427</v>
      </c>
      <c r="F48" s="4">
        <v>-9.41486</v>
      </c>
      <c r="G48" s="4">
        <v>6.183629</v>
      </c>
      <c r="H48" s="4">
        <v>-1.784261</v>
      </c>
      <c r="I48" s="4">
        <v>10.26586</v>
      </c>
      <c r="J48" s="4">
        <v>12.6668</v>
      </c>
      <c r="K48" s="1"/>
    </row>
    <row r="49" spans="4:11">
      <c r="D49" s="4">
        <v>15.00163</v>
      </c>
      <c r="E49" s="4">
        <v>-8.358985</v>
      </c>
      <c r="F49" s="4">
        <v>-9.295888</v>
      </c>
      <c r="G49" s="4">
        <v>6.151728</v>
      </c>
      <c r="H49" s="4">
        <v>-1.894428</v>
      </c>
      <c r="I49" s="4">
        <v>10.16644</v>
      </c>
      <c r="J49" s="4">
        <v>13.05817</v>
      </c>
      <c r="K49" s="1"/>
    </row>
    <row r="50" spans="4:11">
      <c r="D50" s="4">
        <v>15.05163</v>
      </c>
      <c r="E50" s="4">
        <v>-8.279297</v>
      </c>
      <c r="F50" s="4">
        <v>-9.24306</v>
      </c>
      <c r="G50" s="4">
        <v>6.035459</v>
      </c>
      <c r="H50" s="4">
        <v>-1.99001</v>
      </c>
      <c r="I50" s="4">
        <v>10.12446</v>
      </c>
      <c r="J50" s="4">
        <v>13.12758</v>
      </c>
      <c r="K50" s="1"/>
    </row>
    <row r="51" spans="4:11">
      <c r="D51" s="4">
        <v>15.10163</v>
      </c>
      <c r="E51" s="4">
        <v>-8.166528</v>
      </c>
      <c r="F51" s="4">
        <v>-9.330815</v>
      </c>
      <c r="G51" s="4">
        <v>6.122458</v>
      </c>
      <c r="H51" s="4">
        <v>-2.10007</v>
      </c>
      <c r="I51" s="4">
        <v>10.08823</v>
      </c>
      <c r="J51" s="4">
        <v>12.01451</v>
      </c>
      <c r="K51" s="1"/>
    </row>
    <row r="52" spans="4:11">
      <c r="D52" s="4">
        <v>15.15163</v>
      </c>
      <c r="E52" s="4">
        <v>-8.17108</v>
      </c>
      <c r="F52" s="4">
        <v>-8.968385</v>
      </c>
      <c r="G52" s="4">
        <v>6.204301</v>
      </c>
      <c r="H52" s="4">
        <v>-2.279683</v>
      </c>
      <c r="I52" s="4">
        <v>10.05231</v>
      </c>
      <c r="J52" s="4">
        <v>12.09181</v>
      </c>
      <c r="K52" s="1"/>
    </row>
    <row r="53" spans="4:11">
      <c r="D53" s="4">
        <v>15.20163</v>
      </c>
      <c r="E53" s="4">
        <v>-8.168572</v>
      </c>
      <c r="F53" s="4">
        <v>-8.998961</v>
      </c>
      <c r="G53" s="4">
        <v>6.094771</v>
      </c>
      <c r="H53" s="4">
        <v>-2.407768</v>
      </c>
      <c r="I53" s="4">
        <v>10.03683</v>
      </c>
      <c r="J53" s="4">
        <v>14.13083</v>
      </c>
      <c r="K53" s="1"/>
    </row>
    <row r="54" spans="4:11">
      <c r="D54" s="4">
        <v>15.25163</v>
      </c>
      <c r="E54" s="4">
        <v>-8.11276</v>
      </c>
      <c r="F54" s="4">
        <v>-9.444871</v>
      </c>
      <c r="G54" s="4">
        <v>6.09367</v>
      </c>
      <c r="H54" s="4">
        <v>-2.396012</v>
      </c>
      <c r="I54" s="4">
        <v>9.968497</v>
      </c>
      <c r="J54" s="4">
        <v>18.27516</v>
      </c>
      <c r="K54" s="1"/>
    </row>
    <row r="55" spans="4:11">
      <c r="D55" s="4">
        <v>15.30163</v>
      </c>
      <c r="E55" s="4">
        <v>-8.168393</v>
      </c>
      <c r="F55" s="4">
        <v>-9.712331</v>
      </c>
      <c r="G55" s="4">
        <v>6.182229</v>
      </c>
      <c r="H55" s="4">
        <v>-2.411295</v>
      </c>
      <c r="I55" s="4">
        <v>9.888566</v>
      </c>
      <c r="J55" s="4">
        <v>22.17649</v>
      </c>
      <c r="K55" s="1"/>
    </row>
    <row r="56" spans="4:11">
      <c r="D56" s="4">
        <v>15.35163</v>
      </c>
      <c r="E56" s="4">
        <v>-8.272314</v>
      </c>
      <c r="F56" s="4">
        <v>-9.884648</v>
      </c>
      <c r="G56" s="4">
        <v>6.043982</v>
      </c>
      <c r="H56" s="4">
        <v>-2.424574</v>
      </c>
      <c r="I56" s="4">
        <v>10.18308</v>
      </c>
      <c r="J56" s="4">
        <v>19.16433</v>
      </c>
      <c r="K56" s="1"/>
    </row>
    <row r="57" spans="4:11">
      <c r="D57" s="4">
        <v>15.40163</v>
      </c>
      <c r="E57" s="4">
        <v>-8.36119</v>
      </c>
      <c r="F57" s="4">
        <v>-10.25907</v>
      </c>
      <c r="G57" s="4">
        <v>5.778536</v>
      </c>
      <c r="H57" s="4">
        <v>-2.227351</v>
      </c>
      <c r="I57" s="4">
        <v>13.40593</v>
      </c>
      <c r="J57" s="4">
        <v>15.59138</v>
      </c>
      <c r="K57" s="1"/>
    </row>
    <row r="58" spans="4:11">
      <c r="D58" s="4">
        <v>15.45163</v>
      </c>
      <c r="E58" s="4">
        <v>-8.430465</v>
      </c>
      <c r="F58" s="4">
        <v>-10.53774</v>
      </c>
      <c r="G58" s="4">
        <v>5.827118</v>
      </c>
      <c r="H58" s="4">
        <v>-2.066992</v>
      </c>
      <c r="I58" s="4">
        <v>17.34516</v>
      </c>
      <c r="J58" s="4">
        <v>14.72081</v>
      </c>
      <c r="K58" s="1"/>
    </row>
    <row r="59" spans="4:11">
      <c r="D59" s="4">
        <v>15.50163</v>
      </c>
      <c r="E59" s="4">
        <v>-8.294124</v>
      </c>
      <c r="F59" s="4">
        <v>-10.59791</v>
      </c>
      <c r="G59" s="4">
        <v>7.014561</v>
      </c>
      <c r="H59" s="4">
        <v>-2.137019</v>
      </c>
      <c r="I59" s="4">
        <v>14.9242</v>
      </c>
      <c r="J59" s="4">
        <v>17.6056</v>
      </c>
      <c r="K59" s="1"/>
    </row>
    <row r="60" spans="4:11">
      <c r="D60" s="4">
        <v>15.55163</v>
      </c>
      <c r="E60" s="4">
        <v>-8.10123</v>
      </c>
      <c r="F60" s="4">
        <v>-10.91169</v>
      </c>
      <c r="G60" s="4">
        <v>8.548076</v>
      </c>
      <c r="H60" s="4">
        <v>-2.086468</v>
      </c>
      <c r="I60" s="4">
        <v>13.26866</v>
      </c>
      <c r="J60" s="4">
        <v>18.39367</v>
      </c>
      <c r="K60" s="1"/>
    </row>
    <row r="61" spans="4:11">
      <c r="D61" s="4">
        <v>15.60163</v>
      </c>
      <c r="E61" s="4">
        <v>-8.449959</v>
      </c>
      <c r="F61" s="4">
        <v>-11.61147</v>
      </c>
      <c r="G61" s="4">
        <v>6.965805</v>
      </c>
      <c r="H61" s="4">
        <v>-1.70732</v>
      </c>
      <c r="I61" s="4">
        <v>11.88957</v>
      </c>
      <c r="J61" s="4">
        <v>13.63465</v>
      </c>
      <c r="K61" s="1"/>
    </row>
    <row r="62" spans="4:11">
      <c r="D62" s="4">
        <v>15.65163</v>
      </c>
      <c r="E62" s="4">
        <v>-9.113597</v>
      </c>
      <c r="F62" s="4">
        <v>-11.64254</v>
      </c>
      <c r="G62" s="4">
        <v>5.287328</v>
      </c>
      <c r="H62" s="4">
        <v>-1.792998</v>
      </c>
      <c r="I62" s="4">
        <v>10.87691</v>
      </c>
      <c r="J62" s="4">
        <v>9.789738</v>
      </c>
      <c r="K62" s="1"/>
    </row>
    <row r="63" spans="4:11">
      <c r="D63" s="4">
        <v>15.70163</v>
      </c>
      <c r="E63" s="4">
        <v>-9.28764</v>
      </c>
      <c r="F63" s="4">
        <v>-11.67455</v>
      </c>
      <c r="G63" s="4">
        <v>4.790746</v>
      </c>
      <c r="H63" s="4">
        <v>-1.991147</v>
      </c>
      <c r="I63" s="4">
        <v>10.4509</v>
      </c>
      <c r="J63" s="4">
        <v>9.455535</v>
      </c>
      <c r="K63" s="1"/>
    </row>
    <row r="64" spans="4:11">
      <c r="D64" s="4">
        <v>15.75163</v>
      </c>
      <c r="E64" s="4">
        <v>-9.353896</v>
      </c>
      <c r="F64" s="4">
        <v>-11.85748</v>
      </c>
      <c r="G64" s="4">
        <v>4.694175</v>
      </c>
      <c r="H64" s="4">
        <v>-2.064623</v>
      </c>
      <c r="I64" s="4">
        <v>10.28793</v>
      </c>
      <c r="J64" s="4">
        <v>9.206295</v>
      </c>
      <c r="K64" s="1"/>
    </row>
    <row r="65" spans="4:11">
      <c r="D65" s="4">
        <v>15.80163</v>
      </c>
      <c r="E65" s="4">
        <v>-9.392289</v>
      </c>
      <c r="F65" s="4">
        <v>-11.78709</v>
      </c>
      <c r="G65" s="4">
        <v>4.761456</v>
      </c>
      <c r="H65" s="4">
        <v>-2.15249</v>
      </c>
      <c r="I65" s="4">
        <v>10.15637</v>
      </c>
      <c r="J65" s="4">
        <v>8.886908</v>
      </c>
      <c r="K65" s="1"/>
    </row>
    <row r="66" spans="4:11">
      <c r="D66" s="4">
        <v>15.85163</v>
      </c>
      <c r="E66" s="4">
        <v>-9.39378</v>
      </c>
      <c r="F66" s="4">
        <v>-11.78973</v>
      </c>
      <c r="G66" s="4">
        <v>4.728067</v>
      </c>
      <c r="H66" s="4">
        <v>-2.260305</v>
      </c>
      <c r="I66" s="4">
        <v>9.942938</v>
      </c>
      <c r="J66" s="4">
        <v>8.97282</v>
      </c>
      <c r="K66" s="1"/>
    </row>
    <row r="67" spans="4:11">
      <c r="D67" s="4">
        <v>15.90163</v>
      </c>
      <c r="E67" s="4">
        <v>-9.339072</v>
      </c>
      <c r="F67" s="4">
        <v>-11.66766</v>
      </c>
      <c r="G67" s="4">
        <v>4.68885</v>
      </c>
      <c r="H67" s="4">
        <v>-2.28001</v>
      </c>
      <c r="I67" s="4">
        <v>9.769389</v>
      </c>
      <c r="J67" s="4">
        <v>8.460174</v>
      </c>
      <c r="K67" s="1"/>
    </row>
    <row r="68" spans="4:11">
      <c r="D68" s="4">
        <v>15.95163</v>
      </c>
      <c r="E68" s="4">
        <v>-9.296545</v>
      </c>
      <c r="F68" s="4">
        <v>-11.08264</v>
      </c>
      <c r="G68" s="4">
        <v>4.724517</v>
      </c>
      <c r="H68" s="4">
        <v>-2.313018</v>
      </c>
      <c r="I68" s="4">
        <v>9.672615</v>
      </c>
      <c r="J68" s="4">
        <v>8.116018</v>
      </c>
      <c r="K68" s="1"/>
    </row>
    <row r="69" spans="4:11">
      <c r="D69" s="4">
        <v>16.00163</v>
      </c>
      <c r="E69" s="4">
        <v>-9.319974</v>
      </c>
      <c r="F69" s="4">
        <v>-11.29339</v>
      </c>
      <c r="G69" s="4">
        <v>4.677918</v>
      </c>
      <c r="H69" s="4">
        <v>-2.374412</v>
      </c>
      <c r="I69" s="4">
        <v>9.616642</v>
      </c>
      <c r="J69" s="4">
        <v>8.155068</v>
      </c>
      <c r="K69" s="1"/>
    </row>
    <row r="70" spans="4:11">
      <c r="D70" s="4">
        <v>16.05163</v>
      </c>
      <c r="E70" s="4">
        <v>-9.34801</v>
      </c>
      <c r="F70" s="4">
        <v>-11.69181</v>
      </c>
      <c r="G70" s="4">
        <v>4.599753</v>
      </c>
      <c r="H70" s="4">
        <v>-2.373572</v>
      </c>
      <c r="I70" s="4">
        <v>9.600553</v>
      </c>
      <c r="J70" s="4">
        <v>8.175813</v>
      </c>
      <c r="K70" s="1"/>
    </row>
    <row r="71" spans="4:11">
      <c r="D71" s="4">
        <v>16.10163</v>
      </c>
      <c r="E71" s="4">
        <v>-9.361727</v>
      </c>
      <c r="F71" s="4">
        <v>-11.84932</v>
      </c>
      <c r="G71" s="4">
        <v>4.630788</v>
      </c>
      <c r="H71" s="4">
        <v>-2.33471</v>
      </c>
      <c r="I71" s="4">
        <v>9.693838</v>
      </c>
      <c r="J71" s="4">
        <v>8.15628</v>
      </c>
      <c r="K71" s="1"/>
    </row>
    <row r="72" spans="4:11">
      <c r="D72" s="4">
        <v>16.15163</v>
      </c>
      <c r="E72" s="4">
        <v>-9.39456</v>
      </c>
      <c r="F72" s="4">
        <v>-12.01231</v>
      </c>
      <c r="G72" s="4">
        <v>4.637591</v>
      </c>
      <c r="H72" s="4">
        <v>-2.325689</v>
      </c>
      <c r="I72" s="4">
        <v>11.13749</v>
      </c>
      <c r="J72" s="4">
        <v>8.554028</v>
      </c>
      <c r="K72" s="1"/>
    </row>
    <row r="73" spans="4:11">
      <c r="D73" s="4">
        <v>16.20163</v>
      </c>
      <c r="E73" s="4">
        <v>-9.38433</v>
      </c>
      <c r="F73" s="4">
        <v>-12.10559</v>
      </c>
      <c r="G73" s="4">
        <v>4.612087</v>
      </c>
      <c r="H73" s="4">
        <v>-2.256282</v>
      </c>
      <c r="I73" s="4">
        <v>12.37795</v>
      </c>
      <c r="J73" s="4">
        <v>9.341253</v>
      </c>
      <c r="K73" s="1"/>
    </row>
    <row r="74" spans="4:11">
      <c r="D74" s="4">
        <v>16.25163</v>
      </c>
      <c r="E74" s="4">
        <v>-9.499628</v>
      </c>
      <c r="F74" s="4">
        <v>-12.19721</v>
      </c>
      <c r="G74" s="4">
        <v>4.503449</v>
      </c>
      <c r="H74" s="4">
        <v>-1.727644</v>
      </c>
      <c r="I74" s="4">
        <v>11.68632</v>
      </c>
      <c r="J74" s="4">
        <v>8.822932</v>
      </c>
      <c r="K74" s="1"/>
    </row>
    <row r="75" spans="4:11">
      <c r="D75" s="4">
        <v>16.30163</v>
      </c>
      <c r="E75" s="4">
        <v>-10.13268</v>
      </c>
      <c r="F75" s="4">
        <v>-12.96094</v>
      </c>
      <c r="G75" s="4">
        <v>3.805442</v>
      </c>
      <c r="H75" s="4">
        <v>-1.707874</v>
      </c>
      <c r="I75" s="4">
        <v>11.00791</v>
      </c>
      <c r="J75" s="4">
        <v>7.181221</v>
      </c>
      <c r="K75" s="1"/>
    </row>
    <row r="76" spans="4:11">
      <c r="D76" s="4">
        <v>16.35163</v>
      </c>
      <c r="E76" s="4">
        <v>-9.960621</v>
      </c>
      <c r="F76" s="4">
        <v>-13.14399</v>
      </c>
      <c r="G76" s="4">
        <v>4.061082</v>
      </c>
      <c r="H76" s="4">
        <v>-1.892873</v>
      </c>
      <c r="I76" s="4">
        <v>10.33732</v>
      </c>
      <c r="J76" s="4">
        <v>8.928537</v>
      </c>
      <c r="K76" s="1"/>
    </row>
    <row r="77" spans="4:11">
      <c r="D77" s="4">
        <v>16.40163</v>
      </c>
      <c r="E77" s="4">
        <v>-9.009609</v>
      </c>
      <c r="F77" s="4">
        <v>-12.85483</v>
      </c>
      <c r="G77" s="4">
        <v>5.429867</v>
      </c>
      <c r="H77" s="4">
        <v>-1.983125</v>
      </c>
      <c r="I77" s="4">
        <v>10.01781</v>
      </c>
      <c r="J77" s="4">
        <v>9.853321</v>
      </c>
      <c r="K77" s="1"/>
    </row>
    <row r="78" spans="4:11">
      <c r="D78" s="4">
        <v>16.45163</v>
      </c>
      <c r="E78" s="4">
        <v>-9.218953</v>
      </c>
      <c r="F78" s="4">
        <v>-12.58546</v>
      </c>
      <c r="G78" s="4">
        <v>5.173878</v>
      </c>
      <c r="H78" s="4">
        <v>-2.146849</v>
      </c>
      <c r="I78" s="4">
        <v>9.85277</v>
      </c>
      <c r="J78" s="4">
        <v>8.677065</v>
      </c>
      <c r="K78" s="1"/>
    </row>
    <row r="79" spans="4:11">
      <c r="D79" s="4">
        <v>16.50163</v>
      </c>
      <c r="E79" s="4">
        <v>-9.428551</v>
      </c>
      <c r="F79" s="4">
        <v>-12.39242</v>
      </c>
      <c r="G79" s="4">
        <v>4.715605</v>
      </c>
      <c r="H79" s="4">
        <v>-2.301017</v>
      </c>
      <c r="I79" s="4">
        <v>9.750726</v>
      </c>
      <c r="J79" s="4">
        <v>8.235599</v>
      </c>
      <c r="K79" s="1"/>
    </row>
    <row r="80" spans="4:11">
      <c r="D80" s="4">
        <v>16.55163</v>
      </c>
      <c r="E80" s="4">
        <v>-9.359773</v>
      </c>
      <c r="F80" s="4">
        <v>-12.16497</v>
      </c>
      <c r="G80" s="4">
        <v>4.697714</v>
      </c>
      <c r="H80" s="4">
        <v>-2.382393</v>
      </c>
      <c r="I80" s="4">
        <v>9.661761</v>
      </c>
      <c r="J80" s="4">
        <v>8.023056</v>
      </c>
      <c r="K80" s="1"/>
    </row>
    <row r="81" spans="4:11">
      <c r="D81" s="4">
        <v>16.60163</v>
      </c>
      <c r="E81" s="4">
        <v>-9.241645</v>
      </c>
      <c r="F81" s="4">
        <v>-11.94119</v>
      </c>
      <c r="G81" s="4">
        <v>4.791933</v>
      </c>
      <c r="H81" s="4">
        <v>-2.453122</v>
      </c>
      <c r="I81" s="4">
        <v>9.533724</v>
      </c>
      <c r="J81" s="4">
        <v>8.066234</v>
      </c>
      <c r="K81" s="1"/>
    </row>
    <row r="82" spans="4:11">
      <c r="D82" s="4">
        <v>16.65163</v>
      </c>
      <c r="E82" s="4">
        <v>-9.177693</v>
      </c>
      <c r="F82" s="4">
        <v>-11.64085</v>
      </c>
      <c r="G82" s="4">
        <v>4.852683</v>
      </c>
      <c r="H82" s="4">
        <v>-2.525278</v>
      </c>
      <c r="I82" s="4">
        <v>9.40827</v>
      </c>
      <c r="J82" s="4">
        <v>8.167886</v>
      </c>
      <c r="K82" s="1"/>
    </row>
    <row r="83" spans="4:11">
      <c r="D83" s="4">
        <v>16.70163</v>
      </c>
      <c r="E83" s="4">
        <v>-9.166935</v>
      </c>
      <c r="F83" s="4">
        <v>-10.53937</v>
      </c>
      <c r="G83" s="4">
        <v>4.897325</v>
      </c>
      <c r="H83" s="4">
        <v>-2.586054</v>
      </c>
      <c r="I83" s="4">
        <v>9.317877</v>
      </c>
      <c r="J83" s="4">
        <v>8.266791</v>
      </c>
      <c r="K83" s="1"/>
    </row>
    <row r="84" spans="4:11">
      <c r="D84" s="4">
        <v>16.75163</v>
      </c>
      <c r="E84" s="4">
        <v>-9.097726</v>
      </c>
      <c r="F84" s="4">
        <v>25.79174</v>
      </c>
      <c r="G84" s="4">
        <v>5.010675</v>
      </c>
      <c r="H84" s="4">
        <v>-2.637725</v>
      </c>
      <c r="I84" s="4">
        <v>9.283128</v>
      </c>
      <c r="J84" s="4">
        <v>8.424274</v>
      </c>
      <c r="K84" s="1"/>
    </row>
    <row r="85" spans="4:11">
      <c r="D85" s="4">
        <v>16.80163</v>
      </c>
      <c r="E85" s="4">
        <v>-9.043414</v>
      </c>
      <c r="F85" s="4">
        <v>134.1694</v>
      </c>
      <c r="G85" s="4">
        <v>5.13035</v>
      </c>
      <c r="H85" s="4">
        <v>-2.697705</v>
      </c>
      <c r="I85" s="4">
        <v>9.313209</v>
      </c>
      <c r="J85" s="4">
        <v>8.450783</v>
      </c>
      <c r="K85" s="1"/>
    </row>
    <row r="86" spans="4:11">
      <c r="D86" s="4">
        <v>16.85163</v>
      </c>
      <c r="E86" s="4">
        <v>-8.981267</v>
      </c>
      <c r="F86" s="4">
        <v>176.6943</v>
      </c>
      <c r="G86" s="4">
        <v>5.175158</v>
      </c>
      <c r="H86" s="4">
        <v>-2.716987</v>
      </c>
      <c r="I86" s="4">
        <v>9.349947</v>
      </c>
      <c r="J86" s="4">
        <v>8.532555</v>
      </c>
      <c r="K86" s="1"/>
    </row>
    <row r="87" spans="4:11">
      <c r="D87" s="4">
        <v>16.90163</v>
      </c>
      <c r="E87" s="4">
        <v>-8.911811</v>
      </c>
      <c r="F87" s="4">
        <v>183.0929</v>
      </c>
      <c r="G87" s="4">
        <v>5.197833</v>
      </c>
      <c r="H87" s="4">
        <v>-2.758435</v>
      </c>
      <c r="I87" s="4">
        <v>9.313128</v>
      </c>
      <c r="J87" s="4">
        <v>8.669568</v>
      </c>
      <c r="K87" s="1"/>
    </row>
    <row r="88" spans="4:11">
      <c r="D88" s="4">
        <v>17.00163</v>
      </c>
      <c r="E88" s="4">
        <v>-8.872758</v>
      </c>
      <c r="F88" s="4">
        <v>153.43</v>
      </c>
      <c r="G88" s="4">
        <v>5.16107</v>
      </c>
      <c r="H88" s="4">
        <v>-2.770138</v>
      </c>
      <c r="I88" s="4">
        <v>9.284321</v>
      </c>
      <c r="J88" s="4">
        <v>8.62372</v>
      </c>
      <c r="K88" s="1"/>
    </row>
    <row r="89" spans="4:11">
      <c r="D89" s="4">
        <v>17.05163</v>
      </c>
      <c r="E89" s="4">
        <v>-8.781404</v>
      </c>
      <c r="F89" s="4">
        <v>121.6789</v>
      </c>
      <c r="G89" s="4">
        <v>5.108903</v>
      </c>
      <c r="H89" s="4">
        <v>-2.729195</v>
      </c>
      <c r="I89" s="4">
        <v>9.311867</v>
      </c>
      <c r="J89" s="4">
        <v>8.670461</v>
      </c>
      <c r="K89" s="1"/>
    </row>
    <row r="90" spans="4:11">
      <c r="D90" s="4">
        <v>17.10163</v>
      </c>
      <c r="E90" s="4">
        <v>10.54391</v>
      </c>
      <c r="F90" s="4">
        <v>88.2255</v>
      </c>
      <c r="G90" s="4">
        <v>5.101295</v>
      </c>
      <c r="H90" s="4">
        <v>-2.345916</v>
      </c>
      <c r="I90" s="4">
        <v>9.500841</v>
      </c>
      <c r="J90" s="4">
        <v>8.82273</v>
      </c>
      <c r="K90" s="1"/>
    </row>
    <row r="91" spans="4:11">
      <c r="D91" s="4">
        <v>17.15163</v>
      </c>
      <c r="E91" s="4">
        <v>84.43774</v>
      </c>
      <c r="F91" s="4">
        <v>62.0379</v>
      </c>
      <c r="G91" s="4">
        <v>5.140419</v>
      </c>
      <c r="H91" s="4">
        <v>-1.372141</v>
      </c>
      <c r="I91" s="4">
        <v>10.68864</v>
      </c>
      <c r="J91" s="4">
        <v>8.983975</v>
      </c>
      <c r="K91" s="1"/>
    </row>
    <row r="92" spans="4:11">
      <c r="D92" s="4">
        <v>17.20163</v>
      </c>
      <c r="E92" s="4">
        <v>257.4985</v>
      </c>
      <c r="F92" s="4">
        <v>42.63131</v>
      </c>
      <c r="G92" s="4">
        <v>5.233047</v>
      </c>
      <c r="H92" s="4">
        <v>3.652228</v>
      </c>
      <c r="I92" s="4">
        <v>13.39991</v>
      </c>
      <c r="J92" s="4">
        <v>9.159291</v>
      </c>
      <c r="K92" s="1"/>
    </row>
    <row r="93" spans="4:11">
      <c r="D93" s="4">
        <v>17.25163</v>
      </c>
      <c r="E93" s="4">
        <v>311.8304</v>
      </c>
      <c r="F93" s="4">
        <v>29.31793</v>
      </c>
      <c r="G93" s="4">
        <v>5.493715</v>
      </c>
      <c r="H93" s="4">
        <v>50.70515</v>
      </c>
      <c r="I93" s="4">
        <v>48.34329</v>
      </c>
      <c r="J93" s="4">
        <v>9.228873</v>
      </c>
      <c r="K93" s="1"/>
    </row>
    <row r="94" spans="4:11">
      <c r="D94" s="4">
        <v>17.30163</v>
      </c>
      <c r="E94" s="4">
        <v>295.1536</v>
      </c>
      <c r="F94" s="4">
        <v>21.37784</v>
      </c>
      <c r="G94" s="4">
        <v>5.768576</v>
      </c>
      <c r="H94" s="4">
        <v>97.86582</v>
      </c>
      <c r="I94" s="4">
        <v>91.8593</v>
      </c>
      <c r="J94" s="4">
        <v>9.168071</v>
      </c>
      <c r="K94" s="1"/>
    </row>
    <row r="95" spans="4:11">
      <c r="D95" s="4">
        <v>17.35163</v>
      </c>
      <c r="E95" s="4">
        <v>273.8264</v>
      </c>
      <c r="F95" s="4">
        <v>15.10863</v>
      </c>
      <c r="G95" s="4">
        <v>7.655186</v>
      </c>
      <c r="H95" s="4">
        <v>115.3413</v>
      </c>
      <c r="I95" s="4">
        <v>108.6707</v>
      </c>
      <c r="J95" s="4">
        <v>9.225195</v>
      </c>
      <c r="K95" s="1"/>
    </row>
    <row r="96" spans="4:11">
      <c r="D96" s="4">
        <v>17.3533</v>
      </c>
      <c r="E96" s="4">
        <v>273.0927</v>
      </c>
      <c r="F96" s="4">
        <v>14.91581</v>
      </c>
      <c r="G96" s="4">
        <v>7.825293</v>
      </c>
      <c r="H96" s="4">
        <v>115.6275</v>
      </c>
      <c r="I96" s="4">
        <v>109.0045</v>
      </c>
      <c r="J96" s="4">
        <v>9.232699</v>
      </c>
      <c r="K96" s="1"/>
    </row>
    <row r="97" spans="4:11">
      <c r="D97" s="4">
        <v>17.35497</v>
      </c>
      <c r="E97" s="4">
        <v>272.3517</v>
      </c>
      <c r="F97" s="4">
        <v>14.71476</v>
      </c>
      <c r="G97" s="4">
        <v>7.998338</v>
      </c>
      <c r="H97" s="4">
        <v>115.904</v>
      </c>
      <c r="I97" s="4">
        <v>109.3352</v>
      </c>
      <c r="J97" s="4">
        <v>9.232626</v>
      </c>
      <c r="K97" s="1"/>
    </row>
    <row r="98" spans="4:11">
      <c r="D98" s="4">
        <v>17.40163</v>
      </c>
      <c r="E98" s="4">
        <v>251.0558</v>
      </c>
      <c r="F98" s="4">
        <v>9.408552</v>
      </c>
      <c r="G98" s="4">
        <v>35.70394</v>
      </c>
      <c r="H98" s="4">
        <v>120.7419</v>
      </c>
      <c r="I98" s="4">
        <v>113.3283</v>
      </c>
      <c r="J98" s="4">
        <v>9.616393</v>
      </c>
      <c r="K98" s="1"/>
    </row>
    <row r="99" spans="4:11">
      <c r="D99" s="4">
        <v>17.45163</v>
      </c>
      <c r="E99" s="4">
        <v>227.9391</v>
      </c>
      <c r="F99" s="4">
        <v>4.248733</v>
      </c>
      <c r="G99" s="4">
        <v>155.1825</v>
      </c>
      <c r="H99" s="4">
        <v>112.4908</v>
      </c>
      <c r="I99" s="4">
        <v>101.4374</v>
      </c>
      <c r="J99" s="4">
        <v>11.0462</v>
      </c>
      <c r="K99" s="1"/>
    </row>
    <row r="100" spans="4:11">
      <c r="D100" s="4">
        <v>17.50163</v>
      </c>
      <c r="E100" s="4">
        <v>205.1392</v>
      </c>
      <c r="F100" s="4">
        <v>-0.10126</v>
      </c>
      <c r="G100" s="4">
        <v>228.3923</v>
      </c>
      <c r="H100" s="4">
        <v>87.94839</v>
      </c>
      <c r="I100" s="4">
        <v>79.83757</v>
      </c>
      <c r="J100" s="4">
        <v>13.68274</v>
      </c>
      <c r="K100" s="1"/>
    </row>
    <row r="101" spans="4:11">
      <c r="D101" s="4">
        <v>17.55163</v>
      </c>
      <c r="E101" s="4">
        <v>181.9211</v>
      </c>
      <c r="F101" s="4">
        <v>-3.893262</v>
      </c>
      <c r="G101" s="4">
        <v>214.7917</v>
      </c>
      <c r="H101" s="4">
        <v>61.92648</v>
      </c>
      <c r="I101" s="4">
        <v>58.56519</v>
      </c>
      <c r="J101" s="4">
        <v>18.26063</v>
      </c>
      <c r="K101" s="1"/>
    </row>
    <row r="102" spans="4:11">
      <c r="D102" s="4">
        <v>17.60163</v>
      </c>
      <c r="E102" s="4">
        <v>158.7178</v>
      </c>
      <c r="F102" s="4">
        <v>-7.174958</v>
      </c>
      <c r="G102" s="4">
        <v>190.4795</v>
      </c>
      <c r="H102" s="4">
        <v>40.80227</v>
      </c>
      <c r="I102" s="4">
        <v>42.01793</v>
      </c>
      <c r="J102" s="4">
        <v>61.51056</v>
      </c>
      <c r="K102" s="1"/>
    </row>
    <row r="103" spans="4:11">
      <c r="D103" s="4">
        <v>17.65163</v>
      </c>
      <c r="E103" s="4">
        <v>136.2861</v>
      </c>
      <c r="F103" s="4">
        <v>-9.414284</v>
      </c>
      <c r="G103" s="4">
        <v>163.8093</v>
      </c>
      <c r="H103" s="4">
        <v>26.63185</v>
      </c>
      <c r="I103" s="4">
        <v>30.73532</v>
      </c>
      <c r="J103" s="4">
        <v>136.8961</v>
      </c>
      <c r="K103" s="1"/>
    </row>
    <row r="104" spans="4:11">
      <c r="D104" s="4">
        <v>17.70163</v>
      </c>
      <c r="E104" s="4">
        <v>114.118</v>
      </c>
      <c r="F104" s="4">
        <v>-10.38546</v>
      </c>
      <c r="G104" s="4">
        <v>136.9992</v>
      </c>
      <c r="H104" s="4">
        <v>17.22051</v>
      </c>
      <c r="I104" s="4">
        <v>23.29111</v>
      </c>
      <c r="J104" s="4">
        <v>140.974</v>
      </c>
      <c r="K104" s="1"/>
    </row>
    <row r="105" spans="4:11">
      <c r="D105" s="4">
        <v>17.75163</v>
      </c>
      <c r="E105" s="4">
        <v>92.40234</v>
      </c>
      <c r="F105" s="4">
        <v>-10.44612</v>
      </c>
      <c r="G105" s="4">
        <v>110.2854</v>
      </c>
      <c r="H105" s="4">
        <v>10.48678</v>
      </c>
      <c r="I105" s="4">
        <v>17.94017</v>
      </c>
      <c r="J105" s="4">
        <v>107.1317</v>
      </c>
      <c r="K105" s="1"/>
    </row>
    <row r="106" spans="4:11">
      <c r="D106" s="4">
        <v>17.80163</v>
      </c>
      <c r="E106" s="4">
        <v>71.23284</v>
      </c>
      <c r="F106" s="4">
        <v>-10.38224</v>
      </c>
      <c r="G106" s="4">
        <v>84.51208</v>
      </c>
      <c r="H106" s="4">
        <v>5.518342</v>
      </c>
      <c r="I106" s="4">
        <v>14.09864</v>
      </c>
      <c r="J106" s="4">
        <v>72.00403</v>
      </c>
      <c r="K106" s="1"/>
    </row>
    <row r="107" spans="4:11">
      <c r="D107" s="4">
        <v>17.85163</v>
      </c>
      <c r="E107" s="4">
        <v>50.67332</v>
      </c>
      <c r="F107" s="4">
        <v>-9.968461</v>
      </c>
      <c r="G107" s="4">
        <v>60.66785</v>
      </c>
      <c r="H107" s="4">
        <v>1.989326</v>
      </c>
      <c r="I107" s="4">
        <v>11.67827</v>
      </c>
      <c r="J107" s="4">
        <v>43.25539</v>
      </c>
      <c r="K107" s="1"/>
    </row>
    <row r="108" spans="4:11">
      <c r="D108" s="4">
        <v>17.90163</v>
      </c>
      <c r="E108" s="4">
        <v>31.651</v>
      </c>
      <c r="F108" s="4">
        <v>-9.363522</v>
      </c>
      <c r="G108" s="4">
        <v>39.22741</v>
      </c>
      <c r="H108" s="4">
        <v>-0.191272</v>
      </c>
      <c r="I108" s="4">
        <v>10.49858</v>
      </c>
      <c r="J108" s="4">
        <v>24.78166</v>
      </c>
      <c r="K108" s="1"/>
    </row>
    <row r="109" spans="4:11">
      <c r="D109" s="4">
        <v>17.95163</v>
      </c>
      <c r="E109" s="4">
        <v>15.3138</v>
      </c>
      <c r="F109" s="4">
        <v>-8.875954</v>
      </c>
      <c r="G109" s="4">
        <v>22.07767</v>
      </c>
      <c r="H109" s="4">
        <v>-1.112306</v>
      </c>
      <c r="I109" s="4">
        <v>10.17299</v>
      </c>
      <c r="J109" s="4">
        <v>16.82045</v>
      </c>
      <c r="K109" s="1"/>
    </row>
    <row r="110" spans="4:11">
      <c r="D110" s="4">
        <v>18.00163</v>
      </c>
      <c r="E110" s="4">
        <v>2.94957</v>
      </c>
      <c r="F110" s="4">
        <v>-8.632327</v>
      </c>
      <c r="G110" s="4">
        <v>11.73073</v>
      </c>
      <c r="H110" s="4">
        <v>-1.295536</v>
      </c>
      <c r="I110" s="4">
        <v>10.14328</v>
      </c>
      <c r="J110" s="4">
        <v>13.3517</v>
      </c>
      <c r="K110" s="1"/>
    </row>
    <row r="111" spans="4:11">
      <c r="D111" s="4">
        <v>18.05163</v>
      </c>
      <c r="E111" s="4">
        <v>-4.225112</v>
      </c>
      <c r="F111" s="4">
        <v>-8.908119</v>
      </c>
      <c r="G111" s="4">
        <v>7.335394</v>
      </c>
      <c r="H111" s="4">
        <v>-1.334821</v>
      </c>
      <c r="I111" s="4">
        <v>10.13202</v>
      </c>
      <c r="J111" s="4">
        <v>12.42555</v>
      </c>
      <c r="K111" s="1"/>
    </row>
    <row r="112" spans="4:11">
      <c r="D112" s="4">
        <v>18.10163</v>
      </c>
      <c r="E112" s="4">
        <v>-7.048689</v>
      </c>
      <c r="F112" s="4">
        <v>-9.46706</v>
      </c>
      <c r="G112" s="4">
        <v>6.094213</v>
      </c>
      <c r="H112" s="4">
        <v>-1.352613</v>
      </c>
      <c r="I112" s="4">
        <v>10.1639</v>
      </c>
      <c r="J112" s="4">
        <v>13.38871</v>
      </c>
      <c r="K112" s="1"/>
    </row>
    <row r="113" spans="4:11">
      <c r="D113" s="4">
        <v>18.15163</v>
      </c>
      <c r="E113" s="4">
        <v>-7.78477</v>
      </c>
      <c r="F113" s="4">
        <v>-8.921639</v>
      </c>
      <c r="G113" s="4">
        <v>5.829824</v>
      </c>
      <c r="H113" s="4">
        <v>-1.356087</v>
      </c>
      <c r="I113" s="4">
        <v>10.2336</v>
      </c>
      <c r="J113" s="4">
        <v>14.84739</v>
      </c>
      <c r="K113" s="1"/>
    </row>
    <row r="114" spans="4:11">
      <c r="D114" s="4">
        <v>18.20163</v>
      </c>
      <c r="E114" s="4">
        <v>-7.974203</v>
      </c>
      <c r="F114" s="4">
        <v>-7.411062</v>
      </c>
      <c r="G114" s="4">
        <v>5.815859</v>
      </c>
      <c r="H114" s="4">
        <v>-1.399688</v>
      </c>
      <c r="I114" s="4">
        <v>10.30807</v>
      </c>
      <c r="J114" s="4">
        <v>16.39826</v>
      </c>
      <c r="K114" s="1"/>
    </row>
    <row r="115" spans="4:11">
      <c r="D115" s="4">
        <v>18.25163</v>
      </c>
      <c r="E115" s="4">
        <v>-7.980275</v>
      </c>
      <c r="F115" s="4">
        <v>-5.235575</v>
      </c>
      <c r="G115" s="4">
        <v>5.89329</v>
      </c>
      <c r="H115" s="4">
        <v>-1.38308</v>
      </c>
      <c r="I115" s="4">
        <v>11.33906</v>
      </c>
      <c r="J115" s="4">
        <v>16.5542</v>
      </c>
      <c r="K115" s="1"/>
    </row>
    <row r="116" spans="4:11">
      <c r="D116" s="4">
        <v>18.30163</v>
      </c>
      <c r="E116" s="4">
        <v>-8.090991</v>
      </c>
      <c r="F116" s="4">
        <v>-2.514481</v>
      </c>
      <c r="G116" s="4">
        <v>5.964059</v>
      </c>
      <c r="H116" s="4">
        <v>-1.292246</v>
      </c>
      <c r="I116" s="4">
        <v>12.30468</v>
      </c>
      <c r="J116" s="4">
        <v>15.76466</v>
      </c>
      <c r="K116" s="1"/>
    </row>
    <row r="117" spans="4:11">
      <c r="D117" s="4">
        <v>18.35163</v>
      </c>
      <c r="E117" s="4">
        <v>-8.289034</v>
      </c>
      <c r="F117" s="4">
        <v>1.582929</v>
      </c>
      <c r="G117" s="4">
        <v>5.871543</v>
      </c>
      <c r="H117" s="4">
        <v>-1.251096</v>
      </c>
      <c r="I117" s="4">
        <v>12.11631</v>
      </c>
      <c r="J117" s="4">
        <v>14.53151</v>
      </c>
      <c r="K117" s="1"/>
    </row>
    <row r="118" spans="4:11">
      <c r="D118" s="4">
        <v>18.40163</v>
      </c>
      <c r="E118" s="4">
        <v>-8.352081</v>
      </c>
      <c r="F118" s="4">
        <v>8.054292</v>
      </c>
      <c r="G118" s="4">
        <v>5.801451</v>
      </c>
      <c r="H118" s="4">
        <v>-1.211046</v>
      </c>
      <c r="I118" s="4">
        <v>11.70346</v>
      </c>
      <c r="J118" s="4">
        <v>13.06317</v>
      </c>
      <c r="K118" s="1"/>
    </row>
    <row r="119" spans="4:11">
      <c r="D119" s="4">
        <v>18.45163</v>
      </c>
      <c r="E119" s="4">
        <v>-8.418238</v>
      </c>
      <c r="F119" s="4">
        <v>20.67039</v>
      </c>
      <c r="G119" s="4">
        <v>5.830103</v>
      </c>
      <c r="H119" s="4">
        <v>-1.169938</v>
      </c>
      <c r="I119" s="4">
        <v>11.21858</v>
      </c>
      <c r="J119" s="4">
        <v>11.47421</v>
      </c>
      <c r="K119" s="1"/>
    </row>
    <row r="120" spans="4:11">
      <c r="D120" s="4">
        <v>18.50163</v>
      </c>
      <c r="E120" s="4">
        <v>-8.504225</v>
      </c>
      <c r="F120" s="4">
        <v>99.3971</v>
      </c>
      <c r="G120" s="4">
        <v>6.12401</v>
      </c>
      <c r="H120" s="4">
        <v>-1.193475</v>
      </c>
      <c r="I120" s="4">
        <v>11.03271</v>
      </c>
      <c r="J120" s="4">
        <v>10.4888</v>
      </c>
      <c r="K120" s="1"/>
    </row>
    <row r="121" spans="4:11">
      <c r="D121" s="4">
        <v>18.55163</v>
      </c>
      <c r="E121" s="4">
        <v>-8.474651</v>
      </c>
      <c r="F121" s="4">
        <v>134.6001</v>
      </c>
      <c r="G121" s="4">
        <v>6.084745</v>
      </c>
      <c r="H121" s="4">
        <v>-1.122048</v>
      </c>
      <c r="I121" s="4">
        <v>11.21897</v>
      </c>
      <c r="J121" s="4">
        <v>10.00553</v>
      </c>
      <c r="K121" s="1"/>
    </row>
    <row r="122" spans="4:11">
      <c r="D122" s="4">
        <v>18.60163</v>
      </c>
      <c r="E122" s="4">
        <v>-8.355962</v>
      </c>
      <c r="F122" s="4">
        <v>135.5103</v>
      </c>
      <c r="G122" s="4">
        <v>5.976826</v>
      </c>
      <c r="H122" s="4">
        <v>-1.031133</v>
      </c>
      <c r="I122" s="4">
        <v>11.65475</v>
      </c>
      <c r="J122" s="4">
        <v>9.68097</v>
      </c>
      <c r="K122" s="1"/>
    </row>
    <row r="123" spans="4:11">
      <c r="D123" s="4">
        <v>18.65163</v>
      </c>
      <c r="E123" s="4">
        <v>-8.264892</v>
      </c>
      <c r="F123" s="4">
        <v>113.668</v>
      </c>
      <c r="G123" s="4">
        <v>5.895203</v>
      </c>
      <c r="H123" s="4">
        <v>-1.01456</v>
      </c>
      <c r="I123" s="4">
        <v>11.8301</v>
      </c>
      <c r="J123" s="4">
        <v>9.513411</v>
      </c>
      <c r="K123" s="1"/>
    </row>
    <row r="124" spans="4:11">
      <c r="D124" s="4">
        <v>18.70163</v>
      </c>
      <c r="E124" s="4">
        <v>-8.320166</v>
      </c>
      <c r="F124" s="4">
        <v>77.459</v>
      </c>
      <c r="G124" s="4">
        <v>5.817014</v>
      </c>
      <c r="H124" s="4">
        <v>-1.00483</v>
      </c>
      <c r="I124" s="4">
        <v>11.76705</v>
      </c>
      <c r="J124" s="4">
        <v>9.475136</v>
      </c>
      <c r="K124" s="1"/>
    </row>
    <row r="125" spans="4:11">
      <c r="D125" s="4">
        <v>18.75163</v>
      </c>
      <c r="E125" s="4">
        <v>-8.413669</v>
      </c>
      <c r="F125" s="4">
        <v>58.69691</v>
      </c>
      <c r="G125" s="4">
        <v>5.752539</v>
      </c>
      <c r="H125" s="4">
        <v>-1.080133</v>
      </c>
      <c r="I125" s="4">
        <v>12.25194</v>
      </c>
      <c r="J125" s="4">
        <v>9.500517</v>
      </c>
      <c r="K125" s="1"/>
    </row>
    <row r="126" spans="4:11">
      <c r="D126" s="4">
        <v>18.80163</v>
      </c>
      <c r="E126" s="4">
        <v>-8.443687</v>
      </c>
      <c r="F126" s="4">
        <v>46.66871</v>
      </c>
      <c r="G126" s="4">
        <v>5.690524</v>
      </c>
      <c r="H126" s="4">
        <v>-1.097701</v>
      </c>
      <c r="I126" s="4">
        <v>41.56943</v>
      </c>
      <c r="J126" s="4">
        <v>9.787655</v>
      </c>
      <c r="K126" s="1"/>
    </row>
    <row r="127" spans="4:11">
      <c r="D127" s="4">
        <v>18.85163</v>
      </c>
      <c r="E127" s="4">
        <v>-8.441363</v>
      </c>
      <c r="F127" s="4">
        <v>39.0028</v>
      </c>
      <c r="G127" s="4">
        <v>5.680167</v>
      </c>
      <c r="H127" s="4">
        <v>-1.004296</v>
      </c>
      <c r="I127" s="4">
        <v>157.9341</v>
      </c>
      <c r="J127" s="4">
        <v>10.94042</v>
      </c>
      <c r="K127" s="1"/>
    </row>
    <row r="128" spans="4:11">
      <c r="D128" s="4">
        <v>18.90163</v>
      </c>
      <c r="E128" s="4">
        <v>-8.517209</v>
      </c>
      <c r="F128" s="4">
        <v>32.42517</v>
      </c>
      <c r="G128" s="4">
        <v>5.71296</v>
      </c>
      <c r="H128" s="4">
        <v>-0.332492</v>
      </c>
      <c r="I128" s="4">
        <v>232.4484</v>
      </c>
      <c r="J128" s="4">
        <v>10.74508</v>
      </c>
      <c r="K128" s="1"/>
    </row>
    <row r="129" spans="4:11">
      <c r="D129" s="4">
        <v>18.95163</v>
      </c>
      <c r="E129" s="4">
        <v>-8.555317</v>
      </c>
      <c r="F129" s="4">
        <v>26.33755</v>
      </c>
      <c r="G129" s="4">
        <v>6.417309</v>
      </c>
      <c r="H129" s="4">
        <v>6.74587</v>
      </c>
      <c r="I129" s="4">
        <v>240.9626</v>
      </c>
      <c r="J129" s="4">
        <v>10.12684</v>
      </c>
      <c r="K129" s="1"/>
    </row>
    <row r="130" spans="4:11">
      <c r="D130" s="4">
        <v>19.00163</v>
      </c>
      <c r="E130" s="4">
        <v>-8.493044</v>
      </c>
      <c r="F130" s="4">
        <v>21.61312</v>
      </c>
      <c r="G130" s="4">
        <v>6.686415</v>
      </c>
      <c r="H130" s="4">
        <v>59.62663</v>
      </c>
      <c r="I130" s="4">
        <v>218.5594</v>
      </c>
      <c r="J130" s="4">
        <v>9.943771</v>
      </c>
      <c r="K130" s="1"/>
    </row>
    <row r="131" spans="4:11">
      <c r="D131" s="4">
        <v>19.05163</v>
      </c>
      <c r="E131" s="4">
        <v>-8.128597</v>
      </c>
      <c r="F131" s="4">
        <v>18.62091</v>
      </c>
      <c r="G131" s="4">
        <v>6.390384</v>
      </c>
      <c r="H131" s="4">
        <v>133.0694</v>
      </c>
      <c r="I131" s="4">
        <v>194.5766</v>
      </c>
      <c r="J131" s="4">
        <v>9.934897</v>
      </c>
      <c r="K131" s="1"/>
    </row>
    <row r="132" spans="4:11">
      <c r="D132" s="4">
        <v>19.10163</v>
      </c>
      <c r="E132" s="4">
        <v>-8.118265</v>
      </c>
      <c r="F132" s="4">
        <v>16.52258</v>
      </c>
      <c r="G132" s="4">
        <v>6.508835</v>
      </c>
      <c r="H132" s="4">
        <v>162.3131</v>
      </c>
      <c r="I132" s="4">
        <v>170.3107</v>
      </c>
      <c r="J132" s="4">
        <v>10.222</v>
      </c>
      <c r="K132" s="1"/>
    </row>
    <row r="133" spans="4:11">
      <c r="D133" s="4">
        <v>19.15163</v>
      </c>
      <c r="E133" s="4">
        <v>-8.411071</v>
      </c>
      <c r="F133" s="4">
        <v>15.1124</v>
      </c>
      <c r="G133" s="4">
        <v>7.055633</v>
      </c>
      <c r="H133" s="4">
        <v>148.9348</v>
      </c>
      <c r="I133" s="4">
        <v>146.0178</v>
      </c>
      <c r="J133" s="4">
        <v>10.81056</v>
      </c>
      <c r="K133" s="1"/>
    </row>
    <row r="134" spans="4:11">
      <c r="D134" s="4">
        <v>19.20163</v>
      </c>
      <c r="E134" s="4">
        <v>-8.456768</v>
      </c>
      <c r="F134" s="4">
        <v>14.45026</v>
      </c>
      <c r="G134" s="4">
        <v>23.72911</v>
      </c>
      <c r="H134" s="4">
        <v>129.3867</v>
      </c>
      <c r="I134" s="4">
        <v>121.8655</v>
      </c>
      <c r="J134" s="4">
        <v>11.38889</v>
      </c>
      <c r="K134" s="1"/>
    </row>
    <row r="135" spans="4:11">
      <c r="D135" s="4">
        <v>19.25163</v>
      </c>
      <c r="E135" s="4">
        <v>-8.41549</v>
      </c>
      <c r="F135" s="4">
        <v>14.54903</v>
      </c>
      <c r="G135" s="4">
        <v>158.3214</v>
      </c>
      <c r="H135" s="4">
        <v>108.7367</v>
      </c>
      <c r="I135" s="4">
        <v>97.25655</v>
      </c>
      <c r="J135" s="4">
        <v>12.16129</v>
      </c>
      <c r="K135" s="1"/>
    </row>
    <row r="136" spans="4:11">
      <c r="D136" s="4">
        <v>19.30163</v>
      </c>
      <c r="E136" s="4">
        <v>-8.399402</v>
      </c>
      <c r="F136" s="4">
        <v>15.21995</v>
      </c>
      <c r="G136" s="4">
        <v>230.3882</v>
      </c>
      <c r="H136" s="4">
        <v>86.67042</v>
      </c>
      <c r="I136" s="4">
        <v>72.79886</v>
      </c>
      <c r="J136" s="4">
        <v>14.63261</v>
      </c>
      <c r="K136" s="1"/>
    </row>
    <row r="137" spans="4:11">
      <c r="D137" s="4">
        <v>19.35163</v>
      </c>
      <c r="E137" s="4">
        <v>-8.41715</v>
      </c>
      <c r="F137" s="4">
        <v>16.03889</v>
      </c>
      <c r="G137" s="4">
        <v>218.738</v>
      </c>
      <c r="H137" s="4">
        <v>63.7034</v>
      </c>
      <c r="I137" s="4">
        <v>50.90757</v>
      </c>
      <c r="J137" s="4">
        <v>24.16032</v>
      </c>
      <c r="K137" s="1"/>
    </row>
    <row r="138" spans="4:11">
      <c r="D138" s="4">
        <v>19.40163</v>
      </c>
      <c r="E138" s="4">
        <v>-8.315779</v>
      </c>
      <c r="F138" s="4">
        <v>17.28875</v>
      </c>
      <c r="G138" s="4">
        <v>200.3311</v>
      </c>
      <c r="H138" s="4">
        <v>41.20722</v>
      </c>
      <c r="I138" s="4">
        <v>33.60567</v>
      </c>
      <c r="J138" s="4">
        <v>87.17088</v>
      </c>
      <c r="K138" s="1"/>
    </row>
    <row r="139" spans="4:11">
      <c r="D139" s="4">
        <v>19.50163</v>
      </c>
      <c r="E139" s="4">
        <v>10.74566</v>
      </c>
      <c r="F139" s="4">
        <v>23.01763</v>
      </c>
      <c r="G139" s="4">
        <v>162.0515</v>
      </c>
      <c r="H139" s="4">
        <v>12.21962</v>
      </c>
      <c r="I139" s="4">
        <v>15.8149</v>
      </c>
      <c r="J139" s="4">
        <v>191.8553</v>
      </c>
      <c r="K139" s="1"/>
    </row>
    <row r="140" spans="4:11">
      <c r="D140" s="4">
        <v>19.55163</v>
      </c>
      <c r="E140" s="4">
        <v>73.03822</v>
      </c>
      <c r="F140" s="4">
        <v>41.27825</v>
      </c>
      <c r="G140" s="4">
        <v>142.3095</v>
      </c>
      <c r="H140" s="4">
        <v>5.840298</v>
      </c>
      <c r="I140" s="4">
        <v>13.98322</v>
      </c>
      <c r="J140" s="4">
        <v>160.2079</v>
      </c>
      <c r="K140" s="1"/>
    </row>
    <row r="141" spans="4:11">
      <c r="D141" s="4">
        <v>19.60163</v>
      </c>
      <c r="E141" s="4">
        <v>99.96856</v>
      </c>
      <c r="F141" s="4">
        <v>59.95963</v>
      </c>
      <c r="G141" s="4">
        <v>121.4677</v>
      </c>
      <c r="H141" s="4">
        <v>3.164537</v>
      </c>
      <c r="I141" s="4">
        <v>14.53392</v>
      </c>
      <c r="J141" s="4">
        <v>125.6644</v>
      </c>
      <c r="K141" s="1"/>
    </row>
    <row r="142" spans="4:11">
      <c r="D142" s="4">
        <v>19.65163</v>
      </c>
      <c r="E142" s="4">
        <v>87.55209</v>
      </c>
      <c r="F142" s="4">
        <v>47.03861</v>
      </c>
      <c r="G142" s="4">
        <v>100.4257</v>
      </c>
      <c r="H142" s="4">
        <v>2.380443</v>
      </c>
      <c r="I142" s="4">
        <v>14.94537</v>
      </c>
      <c r="J142" s="4">
        <v>91.52698</v>
      </c>
      <c r="K142" s="1"/>
    </row>
    <row r="143" spans="4:11">
      <c r="D143" s="4">
        <v>19.70163</v>
      </c>
      <c r="E143" s="4">
        <v>74.04778</v>
      </c>
      <c r="F143" s="4">
        <v>40.70035</v>
      </c>
      <c r="G143" s="4">
        <v>82.10578</v>
      </c>
      <c r="H143" s="4">
        <v>2.172464</v>
      </c>
      <c r="I143" s="4">
        <v>14.85222</v>
      </c>
      <c r="J143" s="4">
        <v>62.25532</v>
      </c>
      <c r="K143" s="1"/>
    </row>
    <row r="144" spans="4:11">
      <c r="D144" s="4">
        <v>19.75163</v>
      </c>
      <c r="E144" s="4">
        <v>60.7763</v>
      </c>
      <c r="F144" s="4">
        <v>38.7692</v>
      </c>
      <c r="G144" s="4">
        <v>65.74207</v>
      </c>
      <c r="H144" s="4">
        <v>2.109131</v>
      </c>
      <c r="I144" s="4">
        <v>14.83844</v>
      </c>
      <c r="J144" s="4">
        <v>40.4195</v>
      </c>
      <c r="K144" s="1"/>
    </row>
    <row r="145" spans="4:11">
      <c r="D145" s="4">
        <v>19.80163</v>
      </c>
      <c r="E145" s="4">
        <v>47.21921</v>
      </c>
      <c r="F145" s="4">
        <v>35.31037</v>
      </c>
      <c r="G145" s="4">
        <v>49.14035</v>
      </c>
      <c r="H145" s="4">
        <v>2.100998</v>
      </c>
      <c r="I145" s="4">
        <v>15.09843</v>
      </c>
      <c r="J145" s="4">
        <v>26.75953</v>
      </c>
      <c r="K145" s="1"/>
    </row>
    <row r="146" spans="4:11">
      <c r="D146" s="4">
        <v>19.85163</v>
      </c>
      <c r="E146" s="4">
        <v>33.64904</v>
      </c>
      <c r="F146" s="4">
        <v>32.18816</v>
      </c>
      <c r="G146" s="4">
        <v>32.56786</v>
      </c>
      <c r="H146" s="4">
        <v>2.223463</v>
      </c>
      <c r="I146" s="4">
        <v>18.9839</v>
      </c>
      <c r="J146" s="4">
        <v>18.71881</v>
      </c>
      <c r="K146" s="1"/>
    </row>
    <row r="147" spans="4:11">
      <c r="D147" s="4">
        <v>19.90163</v>
      </c>
      <c r="E147" s="4">
        <v>20.96049</v>
      </c>
      <c r="F147" s="4">
        <v>29.30033</v>
      </c>
      <c r="G147" s="4">
        <v>18.6638</v>
      </c>
      <c r="H147" s="4">
        <v>2.470441</v>
      </c>
      <c r="I147" s="4">
        <v>26.92477</v>
      </c>
      <c r="J147" s="4">
        <v>14.04128</v>
      </c>
      <c r="K147" s="1"/>
    </row>
    <row r="148" spans="4:11">
      <c r="D148" s="4">
        <v>19.95163</v>
      </c>
      <c r="E148" s="4">
        <v>9.774444</v>
      </c>
      <c r="F148" s="4">
        <v>26.94673</v>
      </c>
      <c r="G148" s="4">
        <v>10.25995</v>
      </c>
      <c r="H148" s="4">
        <v>2.770984</v>
      </c>
      <c r="I148" s="4">
        <v>39.81525</v>
      </c>
      <c r="J148" s="4">
        <v>11.85314</v>
      </c>
      <c r="K148" s="1"/>
    </row>
    <row r="149" spans="4:11">
      <c r="D149" s="4">
        <v>20.00163</v>
      </c>
      <c r="E149" s="4">
        <v>0.7626416</v>
      </c>
      <c r="F149" s="4">
        <v>25.58706</v>
      </c>
      <c r="G149" s="4">
        <v>7.267236</v>
      </c>
      <c r="H149" s="4">
        <v>3.077339</v>
      </c>
      <c r="I149" s="4">
        <v>108.4151</v>
      </c>
      <c r="J149" s="4">
        <v>11.17376</v>
      </c>
      <c r="K149" s="1"/>
    </row>
    <row r="150" spans="4:11">
      <c r="D150" s="4">
        <v>20.05163</v>
      </c>
      <c r="E150" s="4">
        <v>-5.020122</v>
      </c>
      <c r="F150" s="4">
        <v>24.15374</v>
      </c>
      <c r="G150" s="4">
        <v>6.760474</v>
      </c>
      <c r="H150" s="4">
        <v>5.587968</v>
      </c>
      <c r="I150" s="4">
        <v>164.7471</v>
      </c>
      <c r="J150" s="4">
        <v>11.25568</v>
      </c>
      <c r="K150" s="1"/>
    </row>
    <row r="151" spans="4:11">
      <c r="D151" s="4">
        <v>20.10163</v>
      </c>
      <c r="E151" s="4">
        <v>-7.507082</v>
      </c>
      <c r="F151" s="4">
        <v>22.6458</v>
      </c>
      <c r="G151" s="4">
        <v>6.824547</v>
      </c>
      <c r="H151" s="4">
        <v>10.84105</v>
      </c>
      <c r="I151" s="4">
        <v>165.3738</v>
      </c>
      <c r="J151" s="4">
        <v>11.71483</v>
      </c>
      <c r="K151" s="1"/>
    </row>
    <row r="152" spans="4:11">
      <c r="D152" s="4">
        <v>20.15163</v>
      </c>
      <c r="E152" s="4">
        <v>-8.155696</v>
      </c>
      <c r="F152" s="4">
        <v>19.59778</v>
      </c>
      <c r="G152" s="4">
        <v>7.052932</v>
      </c>
      <c r="H152" s="4">
        <v>17.10398</v>
      </c>
      <c r="I152" s="4">
        <v>147.7849</v>
      </c>
      <c r="J152" s="4">
        <v>12.35309</v>
      </c>
      <c r="K152" s="1"/>
    </row>
    <row r="153" spans="4:11">
      <c r="D153" s="4">
        <v>20.20163</v>
      </c>
      <c r="E153" s="4">
        <v>-8.339575</v>
      </c>
      <c r="F153" s="4">
        <v>18.24105</v>
      </c>
      <c r="G153" s="4">
        <v>7.335404</v>
      </c>
      <c r="H153" s="4">
        <v>54.14485</v>
      </c>
      <c r="I153" s="4">
        <v>129.2579</v>
      </c>
      <c r="J153" s="4">
        <v>12.94334</v>
      </c>
      <c r="K153" s="1"/>
    </row>
    <row r="154" spans="4:11">
      <c r="D154" s="4">
        <v>20.25163</v>
      </c>
      <c r="E154" s="4">
        <v>-8.439106</v>
      </c>
      <c r="F154" s="4">
        <v>18.52201</v>
      </c>
      <c r="G154" s="4">
        <v>7.676843</v>
      </c>
      <c r="H154" s="4">
        <v>94.77128</v>
      </c>
      <c r="I154" s="4">
        <v>110.6526</v>
      </c>
      <c r="J154" s="4">
        <v>13.36237</v>
      </c>
      <c r="K154" s="1"/>
    </row>
    <row r="155" spans="4:11">
      <c r="D155" s="4">
        <v>20.30163</v>
      </c>
      <c r="E155" s="4">
        <v>-8.505578</v>
      </c>
      <c r="F155" s="4">
        <v>18.29567</v>
      </c>
      <c r="G155" s="4">
        <v>8.220179</v>
      </c>
      <c r="H155" s="4">
        <v>98.27064</v>
      </c>
      <c r="I155" s="4">
        <v>92.73941</v>
      </c>
      <c r="J155" s="4">
        <v>13.87049</v>
      </c>
      <c r="K155" s="1"/>
    </row>
    <row r="156" spans="4:11">
      <c r="D156" s="4">
        <v>20.35163</v>
      </c>
      <c r="E156" s="4">
        <v>-8.54258</v>
      </c>
      <c r="F156" s="4">
        <v>17.60967</v>
      </c>
      <c r="G156" s="4">
        <v>11.57792</v>
      </c>
      <c r="H156" s="4">
        <v>87.35086</v>
      </c>
      <c r="I156" s="4">
        <v>76.05656</v>
      </c>
      <c r="J156" s="4">
        <v>14.56015</v>
      </c>
      <c r="K156" s="1"/>
    </row>
    <row r="157" spans="4:11">
      <c r="D157" s="4">
        <v>20.40163</v>
      </c>
      <c r="E157" s="4">
        <v>-8.552701</v>
      </c>
      <c r="F157" s="4">
        <v>16.61074</v>
      </c>
      <c r="G157" s="4">
        <v>97.484</v>
      </c>
      <c r="H157" s="4">
        <v>74.1699</v>
      </c>
      <c r="I157" s="4">
        <v>60.78621</v>
      </c>
      <c r="J157" s="4">
        <v>15.23215</v>
      </c>
      <c r="K157" s="1"/>
    </row>
    <row r="158" spans="4:11">
      <c r="D158" s="4">
        <v>20.45163</v>
      </c>
      <c r="E158" s="4">
        <v>-8.5355</v>
      </c>
      <c r="F158" s="4">
        <v>15.42328</v>
      </c>
      <c r="G158" s="4">
        <v>165.4211</v>
      </c>
      <c r="H158" s="4">
        <v>60.53399</v>
      </c>
      <c r="I158" s="4">
        <v>46.87089</v>
      </c>
      <c r="J158" s="4">
        <v>15.78622</v>
      </c>
      <c r="K158" s="1"/>
    </row>
    <row r="159" spans="4:11">
      <c r="D159" s="4">
        <v>20.50163</v>
      </c>
      <c r="E159" s="4">
        <v>-8.566894</v>
      </c>
      <c r="F159" s="4">
        <v>13.69666</v>
      </c>
      <c r="G159" s="4">
        <v>169.1645</v>
      </c>
      <c r="H159" s="4">
        <v>46.87467</v>
      </c>
      <c r="I159" s="4">
        <v>34.643</v>
      </c>
      <c r="J159" s="4">
        <v>16.58277</v>
      </c>
      <c r="K159" s="1"/>
    </row>
    <row r="160" spans="4:11">
      <c r="D160" s="4">
        <v>20.55163</v>
      </c>
      <c r="E160" s="4">
        <v>-8.613926</v>
      </c>
      <c r="F160" s="4">
        <v>11.7029</v>
      </c>
      <c r="G160" s="4">
        <v>157.9195</v>
      </c>
      <c r="H160" s="4">
        <v>33.15025</v>
      </c>
      <c r="I160" s="4">
        <v>26.85109</v>
      </c>
      <c r="J160" s="4">
        <v>18.90021</v>
      </c>
      <c r="K160" s="1"/>
    </row>
    <row r="161" spans="4:11">
      <c r="D161" s="4">
        <v>20.60163</v>
      </c>
      <c r="E161" s="4">
        <v>-8.620521</v>
      </c>
      <c r="F161" s="4">
        <v>11.17332</v>
      </c>
      <c r="G161" s="4">
        <v>146.0416</v>
      </c>
      <c r="H161" s="4">
        <v>21.96177</v>
      </c>
      <c r="I161" s="4">
        <v>23.7558</v>
      </c>
      <c r="J161" s="4">
        <v>26.15175</v>
      </c>
      <c r="K161" s="1"/>
    </row>
    <row r="162" spans="4:11">
      <c r="D162" s="4">
        <v>20.65163</v>
      </c>
      <c r="E162" s="4">
        <v>-8.628402</v>
      </c>
      <c r="F162" s="4">
        <v>10.89296</v>
      </c>
      <c r="G162" s="4">
        <v>134.5079</v>
      </c>
      <c r="H162" s="4">
        <v>13.8955</v>
      </c>
      <c r="I162" s="4">
        <v>23.08592</v>
      </c>
      <c r="J162" s="4">
        <v>52.36165</v>
      </c>
      <c r="K162" s="1"/>
    </row>
    <row r="163" spans="4:11">
      <c r="D163" s="4">
        <v>20.70163</v>
      </c>
      <c r="E163" s="4">
        <v>-8.621653</v>
      </c>
      <c r="F163" s="4">
        <v>10.70021</v>
      </c>
      <c r="G163" s="4">
        <v>123.9351</v>
      </c>
      <c r="H163" s="4">
        <v>8.370577</v>
      </c>
      <c r="I163" s="4">
        <v>23.90265</v>
      </c>
      <c r="J163" s="4">
        <v>114.1567</v>
      </c>
      <c r="K163" s="1"/>
    </row>
    <row r="164" spans="4:11">
      <c r="D164" s="4">
        <v>20.75163</v>
      </c>
      <c r="E164" s="4">
        <v>-8.552835</v>
      </c>
      <c r="F164" s="4">
        <v>10.21292</v>
      </c>
      <c r="G164" s="4">
        <v>113.8912</v>
      </c>
      <c r="H164" s="4">
        <v>5.012433</v>
      </c>
      <c r="I164" s="4">
        <v>25.41524</v>
      </c>
      <c r="J164" s="4">
        <v>128.0988</v>
      </c>
      <c r="K164" s="1"/>
    </row>
    <row r="165" spans="4:11">
      <c r="D165" s="4">
        <v>20.80163</v>
      </c>
      <c r="E165" s="4">
        <v>-8.422142</v>
      </c>
      <c r="F165" s="4">
        <v>9.266507</v>
      </c>
      <c r="G165" s="4">
        <v>104.5321</v>
      </c>
      <c r="H165" s="4">
        <v>3.2824</v>
      </c>
      <c r="I165" s="4">
        <v>27.4969</v>
      </c>
      <c r="J165" s="4">
        <v>116.7741</v>
      </c>
      <c r="K165" s="1"/>
    </row>
    <row r="166" spans="4:11">
      <c r="D166" s="4">
        <v>20.85163</v>
      </c>
      <c r="E166" s="4">
        <v>-8.28825</v>
      </c>
      <c r="F166" s="4">
        <v>7.768591</v>
      </c>
      <c r="G166" s="4">
        <v>95.76936</v>
      </c>
      <c r="H166" s="4">
        <v>2.641739</v>
      </c>
      <c r="I166" s="4">
        <v>30.8957</v>
      </c>
      <c r="J166" s="4">
        <v>103.5581</v>
      </c>
      <c r="K166" s="1"/>
    </row>
    <row r="167" spans="4:11">
      <c r="D167" s="4">
        <v>20.90163</v>
      </c>
      <c r="E167" s="4">
        <v>-8.121846</v>
      </c>
      <c r="F167" s="4">
        <v>6.11302</v>
      </c>
      <c r="G167" s="4">
        <v>87.14382</v>
      </c>
      <c r="H167" s="4">
        <v>2.609899</v>
      </c>
      <c r="I167" s="4">
        <v>51.55544</v>
      </c>
      <c r="J167" s="4">
        <v>90.28127</v>
      </c>
      <c r="K167" s="1"/>
    </row>
    <row r="168" spans="4:11">
      <c r="D168" s="4">
        <v>20.95163</v>
      </c>
      <c r="E168" s="4">
        <v>-7.523444</v>
      </c>
      <c r="F168" s="4">
        <v>5.057588</v>
      </c>
      <c r="G168" s="4">
        <v>78.89014</v>
      </c>
      <c r="H168" s="4">
        <v>2.803702</v>
      </c>
      <c r="I168" s="4">
        <v>86.6356</v>
      </c>
      <c r="J168" s="4">
        <v>76.93764</v>
      </c>
      <c r="K168" s="1"/>
    </row>
    <row r="169" spans="4:11">
      <c r="D169" s="4">
        <v>21.00163</v>
      </c>
      <c r="E169" s="4">
        <v>-3.903278</v>
      </c>
      <c r="F169" s="4">
        <v>4.622896</v>
      </c>
      <c r="G169" s="4">
        <v>71.11401</v>
      </c>
      <c r="H169" s="4">
        <v>3.040325</v>
      </c>
      <c r="I169" s="4">
        <v>105.192</v>
      </c>
      <c r="J169" s="4">
        <v>64.30488</v>
      </c>
      <c r="K169" s="1"/>
    </row>
    <row r="170" spans="4:11">
      <c r="D170" s="4">
        <v>21.05163</v>
      </c>
      <c r="E170" s="4">
        <v>7.668155</v>
      </c>
      <c r="F170" s="4">
        <v>4.305304</v>
      </c>
      <c r="G170" s="4">
        <v>63.78537</v>
      </c>
      <c r="H170" s="4">
        <v>3.702532</v>
      </c>
      <c r="I170" s="4">
        <v>107.3048</v>
      </c>
      <c r="J170" s="4">
        <v>52.29125</v>
      </c>
      <c r="K170" s="1"/>
    </row>
    <row r="171" spans="4:11">
      <c r="D171" s="4">
        <v>21.10163</v>
      </c>
      <c r="E171" s="4">
        <v>25.56064</v>
      </c>
      <c r="F171" s="4">
        <v>3.973888</v>
      </c>
      <c r="G171" s="4">
        <v>57.28243</v>
      </c>
      <c r="H171" s="4">
        <v>4.518567</v>
      </c>
      <c r="I171" s="4">
        <v>100.2513</v>
      </c>
      <c r="J171" s="4">
        <v>41.15514</v>
      </c>
      <c r="K171" s="1"/>
    </row>
    <row r="172" spans="4:11">
      <c r="D172" s="4">
        <v>21.15163</v>
      </c>
      <c r="E172" s="4">
        <v>37.12896</v>
      </c>
      <c r="F172" s="4">
        <v>3.574334</v>
      </c>
      <c r="G172" s="4">
        <v>51.1422</v>
      </c>
      <c r="H172" s="4">
        <v>5.297022</v>
      </c>
      <c r="I172" s="4">
        <v>92.69945</v>
      </c>
      <c r="J172" s="4">
        <v>31.79223</v>
      </c>
      <c r="K172" s="1"/>
    </row>
    <row r="173" spans="4:11">
      <c r="D173" s="4">
        <v>21.20163</v>
      </c>
      <c r="E173" s="4">
        <v>34.86319</v>
      </c>
      <c r="F173" s="4">
        <v>3.519585</v>
      </c>
      <c r="G173" s="4">
        <v>44.80775</v>
      </c>
      <c r="H173" s="4">
        <v>6.058391</v>
      </c>
      <c r="I173" s="4">
        <v>85.40029</v>
      </c>
      <c r="J173" s="4">
        <v>24.23846</v>
      </c>
      <c r="K173" s="1"/>
    </row>
    <row r="174" spans="4:11">
      <c r="D174" s="4">
        <v>21.25163</v>
      </c>
      <c r="E174" s="4">
        <v>30.80866</v>
      </c>
      <c r="F174" s="4">
        <v>3.962478</v>
      </c>
      <c r="G174" s="4">
        <v>38.71695</v>
      </c>
      <c r="H174" s="4">
        <v>6.708791</v>
      </c>
      <c r="I174" s="4">
        <v>78.70278</v>
      </c>
      <c r="J174" s="4">
        <v>18.61329</v>
      </c>
      <c r="K174" s="1"/>
    </row>
    <row r="175" spans="4:11">
      <c r="D175" s="4">
        <v>21.30163</v>
      </c>
      <c r="E175" s="4">
        <v>26.64955</v>
      </c>
      <c r="F175" s="4">
        <v>4.486831</v>
      </c>
      <c r="G175" s="4">
        <v>32.99856</v>
      </c>
      <c r="H175" s="4">
        <v>7.185397</v>
      </c>
      <c r="I175" s="4">
        <v>72.37299</v>
      </c>
      <c r="J175" s="4">
        <v>15.41823</v>
      </c>
      <c r="K175" s="1"/>
    </row>
    <row r="176" spans="4:11">
      <c r="D176" s="4">
        <v>21.35163</v>
      </c>
      <c r="E176" s="4">
        <v>22.62346</v>
      </c>
      <c r="F176" s="4">
        <v>5.110583</v>
      </c>
      <c r="G176" s="4">
        <v>27.62193</v>
      </c>
      <c r="H176" s="4">
        <v>7.682546</v>
      </c>
      <c r="I176" s="4">
        <v>66.21756</v>
      </c>
      <c r="J176" s="4">
        <v>14.08531</v>
      </c>
      <c r="K176" s="1"/>
    </row>
    <row r="177" spans="4:11">
      <c r="D177" s="4">
        <v>21.40163</v>
      </c>
      <c r="E177" s="4">
        <v>18.63746</v>
      </c>
      <c r="F177" s="4">
        <v>5.647948</v>
      </c>
      <c r="G177" s="4">
        <v>22.70817</v>
      </c>
      <c r="H177" s="4">
        <v>8.360127</v>
      </c>
      <c r="I177" s="4">
        <v>60.61251</v>
      </c>
      <c r="J177" s="4">
        <v>13.68868</v>
      </c>
      <c r="K177" s="1"/>
    </row>
    <row r="178" spans="4:11">
      <c r="D178" s="4">
        <v>21.45163</v>
      </c>
      <c r="E178" s="4">
        <v>14.77163</v>
      </c>
      <c r="F178" s="4">
        <v>6.158373</v>
      </c>
      <c r="G178" s="4">
        <v>18.20732</v>
      </c>
      <c r="H178" s="4">
        <v>9.144644</v>
      </c>
      <c r="I178" s="4">
        <v>55.52446</v>
      </c>
      <c r="J178" s="4">
        <v>13.64742</v>
      </c>
      <c r="K178" s="1"/>
    </row>
    <row r="179" spans="4:11">
      <c r="D179" s="4">
        <v>21.50163</v>
      </c>
      <c r="E179" s="4">
        <v>11.10297</v>
      </c>
      <c r="F179" s="4">
        <v>6.379634</v>
      </c>
      <c r="G179" s="4">
        <v>14.34459</v>
      </c>
      <c r="H179" s="4">
        <v>11.97794</v>
      </c>
      <c r="I179" s="4">
        <v>50.55352</v>
      </c>
      <c r="J179" s="4">
        <v>13.69174</v>
      </c>
      <c r="K179" s="1"/>
    </row>
    <row r="180" spans="4:11">
      <c r="D180" s="4">
        <v>21.55163</v>
      </c>
      <c r="E180" s="4">
        <v>7.550266</v>
      </c>
      <c r="F180" s="4">
        <v>6.462207</v>
      </c>
      <c r="G180" s="4">
        <v>11.33377</v>
      </c>
      <c r="H180" s="4">
        <v>22.3956</v>
      </c>
      <c r="I180" s="4">
        <v>45.87453</v>
      </c>
      <c r="J180" s="4">
        <v>13.7559</v>
      </c>
      <c r="K180" s="1"/>
    </row>
    <row r="181" spans="4:11">
      <c r="D181" s="4">
        <v>21.60163</v>
      </c>
      <c r="E181" s="4">
        <v>4.17342</v>
      </c>
      <c r="F181" s="4">
        <v>6.257918</v>
      </c>
      <c r="G181" s="4">
        <v>9.268642</v>
      </c>
      <c r="H181" s="4">
        <v>30.29582</v>
      </c>
      <c r="I181" s="4">
        <v>41.59971</v>
      </c>
      <c r="J181" s="4">
        <v>13.85657</v>
      </c>
      <c r="K181" s="1"/>
    </row>
    <row r="182" spans="4:11">
      <c r="D182" s="4">
        <v>21.65163</v>
      </c>
      <c r="E182" s="4">
        <v>1.011353</v>
      </c>
      <c r="F182" s="4">
        <v>5.780985</v>
      </c>
      <c r="G182" s="4">
        <v>8.085927</v>
      </c>
      <c r="H182" s="4">
        <v>31.32042</v>
      </c>
      <c r="I182" s="4">
        <v>37.51511</v>
      </c>
      <c r="J182" s="4">
        <v>13.90069</v>
      </c>
      <c r="K182" s="1"/>
    </row>
    <row r="183" spans="4:11">
      <c r="D183" s="4">
        <v>21.70163</v>
      </c>
      <c r="E183" s="4">
        <v>-1.907088</v>
      </c>
      <c r="F183" s="4">
        <v>5.173909</v>
      </c>
      <c r="G183" s="4">
        <v>7.585523</v>
      </c>
      <c r="H183" s="4">
        <v>29.09339</v>
      </c>
      <c r="I183" s="4">
        <v>33.69419</v>
      </c>
      <c r="J183" s="4">
        <v>13.941</v>
      </c>
      <c r="K183" s="1"/>
    </row>
    <row r="184" spans="4:11">
      <c r="D184" s="4">
        <v>21.75163</v>
      </c>
      <c r="E184" s="4">
        <v>-4.352859</v>
      </c>
      <c r="F184" s="4">
        <v>4.429758</v>
      </c>
      <c r="G184" s="4">
        <v>7.431837</v>
      </c>
      <c r="H184" s="4">
        <v>25.87385</v>
      </c>
      <c r="I184" s="4">
        <v>30.23747</v>
      </c>
      <c r="J184" s="4">
        <v>14.03599</v>
      </c>
      <c r="K184" s="1"/>
    </row>
    <row r="185" spans="4:11">
      <c r="D185" s="4">
        <v>21.80163</v>
      </c>
      <c r="E185" s="4">
        <v>-6.195297</v>
      </c>
      <c r="F185" s="4">
        <v>3.5788</v>
      </c>
      <c r="G185" s="4">
        <v>7.415702</v>
      </c>
      <c r="H185" s="4">
        <v>22.24579</v>
      </c>
      <c r="I185" s="4">
        <v>27.26439</v>
      </c>
      <c r="J185" s="4">
        <v>14.16865</v>
      </c>
      <c r="K185" s="1"/>
    </row>
    <row r="186" spans="4:11">
      <c r="D186" s="4">
        <v>21.85163</v>
      </c>
      <c r="E186" s="4">
        <v>-7.4737</v>
      </c>
      <c r="F186" s="4">
        <v>2.651049</v>
      </c>
      <c r="G186" s="4">
        <v>7.441704</v>
      </c>
      <c r="H186" s="4">
        <v>18.4734</v>
      </c>
      <c r="I186" s="4">
        <v>24.59348</v>
      </c>
      <c r="J186" s="4">
        <v>14.3987</v>
      </c>
      <c r="K186" s="1"/>
    </row>
    <row r="187" spans="4:11">
      <c r="D187" s="4">
        <v>21.90163</v>
      </c>
      <c r="E187" s="4">
        <v>-8.226243</v>
      </c>
      <c r="F187" s="4">
        <v>1.673063</v>
      </c>
      <c r="G187" s="4">
        <v>7.506803</v>
      </c>
      <c r="H187" s="4">
        <v>14.60891</v>
      </c>
      <c r="I187" s="4">
        <v>22.08961</v>
      </c>
      <c r="J187" s="4">
        <v>14.83817</v>
      </c>
      <c r="K187" s="1"/>
    </row>
    <row r="188" spans="4:11">
      <c r="D188" s="4">
        <v>21.95163</v>
      </c>
      <c r="E188" s="4">
        <v>-8.592005</v>
      </c>
      <c r="F188" s="4">
        <v>0.714044</v>
      </c>
      <c r="G188" s="4">
        <v>7.661929</v>
      </c>
      <c r="H188" s="4">
        <v>11.07552</v>
      </c>
      <c r="I188" s="4">
        <v>19.86758</v>
      </c>
      <c r="J188" s="4">
        <v>15.51574</v>
      </c>
      <c r="K188" s="1"/>
    </row>
    <row r="189" spans="4:11">
      <c r="D189" s="4">
        <v>22.00163</v>
      </c>
      <c r="E189" s="4">
        <v>-8.726964</v>
      </c>
      <c r="F189" s="4">
        <v>-0.255573</v>
      </c>
      <c r="G189" s="4">
        <v>8.330514</v>
      </c>
      <c r="H189" s="4">
        <v>8.377606</v>
      </c>
      <c r="I189" s="4">
        <v>17.97653</v>
      </c>
      <c r="J189" s="4">
        <v>16.51759</v>
      </c>
      <c r="K189" s="1"/>
    </row>
    <row r="190" spans="4:11">
      <c r="D190" s="4">
        <v>22.05163</v>
      </c>
      <c r="E190" s="4">
        <v>-8.802812</v>
      </c>
      <c r="F190" s="4">
        <v>-1.243379</v>
      </c>
      <c r="G190" s="4">
        <v>14.00181</v>
      </c>
      <c r="H190" s="4">
        <v>6.332372</v>
      </c>
      <c r="I190" s="4">
        <v>16.49266</v>
      </c>
      <c r="J190" s="4">
        <v>18.04646</v>
      </c>
      <c r="K190" s="1"/>
    </row>
    <row r="191" spans="4:11">
      <c r="D191" s="4">
        <v>22.10163</v>
      </c>
      <c r="E191" s="4">
        <v>-8.839936</v>
      </c>
      <c r="F191" s="4">
        <v>-2.158124</v>
      </c>
      <c r="G191" s="4">
        <v>36.76677</v>
      </c>
      <c r="H191" s="4">
        <v>4.708795</v>
      </c>
      <c r="I191" s="4">
        <v>15.49539</v>
      </c>
      <c r="J191" s="4">
        <v>21.15543</v>
      </c>
      <c r="K191" s="1"/>
    </row>
    <row r="192" spans="4:11">
      <c r="D192" s="4">
        <v>22.15163</v>
      </c>
      <c r="E192" s="4">
        <v>-8.823006</v>
      </c>
      <c r="F192" s="4">
        <v>-3.04137</v>
      </c>
      <c r="G192" s="4">
        <v>53.76421</v>
      </c>
      <c r="H192" s="4">
        <v>3.486911</v>
      </c>
      <c r="I192" s="4">
        <v>14.93371</v>
      </c>
      <c r="J192" s="4">
        <v>26.01445</v>
      </c>
      <c r="K192" s="1"/>
    </row>
    <row r="193" spans="4:11">
      <c r="D193" s="4">
        <v>22.20163</v>
      </c>
      <c r="E193" s="4">
        <v>-8.81346</v>
      </c>
      <c r="F193" s="4">
        <v>-3.89502</v>
      </c>
      <c r="G193" s="4">
        <v>62.3108</v>
      </c>
      <c r="H193" s="4">
        <v>2.631785</v>
      </c>
      <c r="I193" s="4">
        <v>14.66051</v>
      </c>
      <c r="J193" s="4">
        <v>34.98814</v>
      </c>
      <c r="K193" s="1"/>
    </row>
    <row r="194" spans="4:11">
      <c r="D194" s="4">
        <v>22.25163</v>
      </c>
      <c r="E194" s="4">
        <v>-8.817525</v>
      </c>
      <c r="F194" s="4">
        <v>-4.673476</v>
      </c>
      <c r="G194" s="4">
        <v>66.06721</v>
      </c>
      <c r="H194" s="4">
        <v>2.012852</v>
      </c>
      <c r="I194" s="4">
        <v>14.60813</v>
      </c>
      <c r="J194" s="4">
        <v>50.54413</v>
      </c>
      <c r="K194" s="1"/>
    </row>
    <row r="195" spans="4:11">
      <c r="D195" s="4">
        <v>22.30163</v>
      </c>
      <c r="E195" s="4">
        <v>-8.804834</v>
      </c>
      <c r="F195" s="4">
        <v>-5.399052</v>
      </c>
      <c r="G195" s="4">
        <v>64.01723</v>
      </c>
      <c r="H195" s="4">
        <v>1.627632</v>
      </c>
      <c r="I195" s="4">
        <v>14.7189</v>
      </c>
      <c r="J195" s="4">
        <v>63.34517</v>
      </c>
      <c r="K195" s="1"/>
    </row>
    <row r="196" spans="4:11">
      <c r="D196" s="4">
        <v>22.35163</v>
      </c>
      <c r="E196" s="4">
        <v>-8.784515</v>
      </c>
      <c r="F196" s="4">
        <v>-6.095915</v>
      </c>
      <c r="G196" s="4">
        <v>61.32559</v>
      </c>
      <c r="H196" s="4">
        <v>1.511064</v>
      </c>
      <c r="I196" s="4">
        <v>14.90272</v>
      </c>
      <c r="J196" s="4">
        <v>67.4283</v>
      </c>
      <c r="K196" s="1"/>
    </row>
    <row r="197" spans="4:11">
      <c r="D197" s="4">
        <v>22.40163</v>
      </c>
      <c r="E197" s="4">
        <v>-8.773878</v>
      </c>
      <c r="F197" s="4">
        <v>-6.702036</v>
      </c>
      <c r="G197" s="4">
        <v>58.71385</v>
      </c>
      <c r="H197" s="4">
        <v>1.529534</v>
      </c>
      <c r="I197" s="4">
        <v>15.12694</v>
      </c>
      <c r="J197" s="4">
        <v>64.53059</v>
      </c>
      <c r="K197" s="1"/>
    </row>
    <row r="198" spans="4:11">
      <c r="D198" s="4">
        <v>22.45163</v>
      </c>
      <c r="E198" s="4">
        <v>-8.739641</v>
      </c>
      <c r="F198" s="4">
        <v>-7.219378</v>
      </c>
      <c r="G198" s="4">
        <v>56.10567</v>
      </c>
      <c r="H198" s="4">
        <v>1.580507</v>
      </c>
      <c r="I198" s="4">
        <v>15.41918</v>
      </c>
      <c r="J198" s="4">
        <v>60.94838</v>
      </c>
      <c r="K198" s="1"/>
    </row>
    <row r="199" spans="4:11">
      <c r="D199" s="4">
        <v>22.50163</v>
      </c>
      <c r="E199" s="4">
        <v>-8.695447</v>
      </c>
      <c r="F199" s="4">
        <v>-7.720075</v>
      </c>
      <c r="G199" s="4">
        <v>53.57994</v>
      </c>
      <c r="H199" s="4">
        <v>1.663918</v>
      </c>
      <c r="I199" s="4">
        <v>15.76806</v>
      </c>
      <c r="J199" s="4">
        <v>57.04425</v>
      </c>
      <c r="K199" s="1"/>
    </row>
    <row r="200" spans="4:11">
      <c r="D200" s="4">
        <v>22.60163</v>
      </c>
      <c r="E200" s="4">
        <v>-8.622086</v>
      </c>
      <c r="F200" s="4">
        <v>-8.587393</v>
      </c>
      <c r="G200" s="4">
        <v>49.01209</v>
      </c>
      <c r="H200" s="4">
        <v>1.802629</v>
      </c>
      <c r="I200" s="4">
        <v>16.88023</v>
      </c>
      <c r="J200" s="4">
        <v>48.94104</v>
      </c>
      <c r="K200" s="1"/>
    </row>
    <row r="201" spans="4:11">
      <c r="D201" s="4">
        <v>22.70163</v>
      </c>
      <c r="E201" s="4">
        <v>-8.525656</v>
      </c>
      <c r="F201" s="4">
        <v>-9.362699</v>
      </c>
      <c r="G201" s="4">
        <v>44.94826</v>
      </c>
      <c r="H201" s="4">
        <v>1.977936</v>
      </c>
      <c r="I201" s="4">
        <v>24.10014</v>
      </c>
      <c r="J201" s="4">
        <v>40.88238</v>
      </c>
      <c r="K201" s="1"/>
    </row>
    <row r="202" spans="4:11">
      <c r="D202" s="4">
        <v>22.80163</v>
      </c>
      <c r="E202" s="4">
        <v>-8.406264</v>
      </c>
      <c r="F202" s="4">
        <v>-10.06558</v>
      </c>
      <c r="G202" s="4">
        <v>40.97609</v>
      </c>
      <c r="H202" s="4">
        <v>2.115023</v>
      </c>
      <c r="I202" s="4">
        <v>33.97931</v>
      </c>
      <c r="J202" s="4">
        <v>33.226</v>
      </c>
      <c r="K202" s="1"/>
    </row>
    <row r="203" spans="4:11">
      <c r="D203" s="4">
        <v>22.90163</v>
      </c>
      <c r="E203" s="4">
        <v>-8.197001</v>
      </c>
      <c r="F203" s="4">
        <v>-10.6837</v>
      </c>
      <c r="G203" s="4">
        <v>37.17064</v>
      </c>
      <c r="H203" s="4">
        <v>2.311379</v>
      </c>
      <c r="I203" s="4">
        <v>37.85658</v>
      </c>
      <c r="J203" s="4">
        <v>26.50186</v>
      </c>
      <c r="K203" s="1"/>
    </row>
    <row r="204" spans="4:11">
      <c r="D204" s="4">
        <v>23.00163</v>
      </c>
      <c r="E204" s="4">
        <v>-7.799235</v>
      </c>
      <c r="F204" s="4">
        <v>-11.25805</v>
      </c>
      <c r="G204" s="4">
        <v>33.61651</v>
      </c>
      <c r="H204" s="4">
        <v>2.563344</v>
      </c>
      <c r="I204" s="4">
        <v>36.04189</v>
      </c>
      <c r="J204" s="4">
        <v>20.70354</v>
      </c>
      <c r="K204" s="1"/>
    </row>
    <row r="205" spans="4:11">
      <c r="D205" s="4">
        <v>23.20163</v>
      </c>
      <c r="E205" s="4">
        <v>-0.3246264</v>
      </c>
      <c r="F205" s="4">
        <v>-12.3173</v>
      </c>
      <c r="G205" s="4">
        <v>26.8307</v>
      </c>
      <c r="H205" s="4">
        <v>3.104577</v>
      </c>
      <c r="I205" s="4">
        <v>30.15252</v>
      </c>
      <c r="J205" s="4">
        <v>13.61074</v>
      </c>
      <c r="K205" s="1"/>
    </row>
    <row r="206" spans="4:11">
      <c r="D206" s="4">
        <v>23.40163</v>
      </c>
      <c r="E206" s="4">
        <v>7.77671</v>
      </c>
      <c r="F206" s="4">
        <v>-13.1842</v>
      </c>
      <c r="G206" s="4">
        <v>20.50133</v>
      </c>
      <c r="H206" s="4">
        <v>6.422651</v>
      </c>
      <c r="I206" s="4">
        <v>24.96313</v>
      </c>
      <c r="J206" s="4">
        <v>11.73821</v>
      </c>
      <c r="K206" s="1"/>
    </row>
    <row r="207" spans="4:11">
      <c r="D207" s="4">
        <v>23.60163</v>
      </c>
      <c r="E207" s="4">
        <v>3.721653</v>
      </c>
      <c r="F207" s="4">
        <v>-13.90264</v>
      </c>
      <c r="G207" s="4">
        <v>14.38509</v>
      </c>
      <c r="H207" s="4">
        <v>8.957073</v>
      </c>
      <c r="I207" s="4">
        <v>20.38212</v>
      </c>
      <c r="J207" s="4">
        <v>11.78603</v>
      </c>
      <c r="K207" s="1"/>
    </row>
    <row r="208" spans="4:11">
      <c r="D208" s="4">
        <v>23.80163</v>
      </c>
      <c r="E208" s="4">
        <v>-0.7407648</v>
      </c>
      <c r="F208" s="4">
        <v>-14.50029</v>
      </c>
      <c r="G208" s="4">
        <v>9.698914</v>
      </c>
      <c r="H208" s="4">
        <v>4.511521</v>
      </c>
      <c r="I208" s="4">
        <v>16.51469</v>
      </c>
      <c r="J208" s="4">
        <v>12.10418</v>
      </c>
      <c r="K208" s="1"/>
    </row>
    <row r="209" spans="4:11">
      <c r="D209" s="4">
        <v>24.00163</v>
      </c>
      <c r="E209" s="4">
        <v>-4.787431</v>
      </c>
      <c r="F209" s="4">
        <v>-14.94304</v>
      </c>
      <c r="G209" s="4">
        <v>7.32069</v>
      </c>
      <c r="H209" s="4">
        <v>1.958389</v>
      </c>
      <c r="I209" s="4">
        <v>13.59573</v>
      </c>
      <c r="J209" s="4">
        <v>12.73131</v>
      </c>
      <c r="K209" s="1"/>
    </row>
    <row r="210" spans="4:11">
      <c r="D210" s="4">
        <v>24.20163</v>
      </c>
      <c r="E210" s="4">
        <v>-7.625741</v>
      </c>
      <c r="F210" s="4">
        <v>-15.26348</v>
      </c>
      <c r="G210" s="4">
        <v>6.830545</v>
      </c>
      <c r="H210" s="4">
        <v>0.994572</v>
      </c>
      <c r="I210" s="4">
        <v>12.31675</v>
      </c>
      <c r="J210" s="4">
        <v>13.59667</v>
      </c>
      <c r="K210" s="1"/>
    </row>
    <row r="211" spans="4:11">
      <c r="D211" s="4">
        <v>24.40163</v>
      </c>
      <c r="E211" s="4">
        <v>-8.805421</v>
      </c>
      <c r="F211" s="4">
        <v>-15.47885</v>
      </c>
      <c r="G211" s="4">
        <v>7.058609</v>
      </c>
      <c r="H211" s="4">
        <v>0.788581</v>
      </c>
      <c r="I211" s="4">
        <v>12.16871</v>
      </c>
      <c r="J211" s="4">
        <v>14.68313</v>
      </c>
      <c r="K211" s="1"/>
    </row>
    <row r="212" spans="4:11">
      <c r="D212" s="4">
        <v>24.60163</v>
      </c>
      <c r="E212" s="4">
        <v>-8.882489</v>
      </c>
      <c r="F212" s="4">
        <v>-15.62707</v>
      </c>
      <c r="G212" s="4">
        <v>7.951488</v>
      </c>
      <c r="H212" s="4">
        <v>0.91817</v>
      </c>
      <c r="I212" s="4">
        <v>12.36286</v>
      </c>
      <c r="J212" s="4">
        <v>18.91219</v>
      </c>
      <c r="K212" s="1"/>
    </row>
    <row r="213" spans="4:11">
      <c r="D213" s="4">
        <v>24.80163</v>
      </c>
      <c r="E213" s="4">
        <v>-8.970266</v>
      </c>
      <c r="F213" s="4">
        <v>-15.9646</v>
      </c>
      <c r="G213" s="4">
        <v>11.07321</v>
      </c>
      <c r="H213" s="4">
        <v>1.048712</v>
      </c>
      <c r="I213" s="4">
        <v>12.80965</v>
      </c>
      <c r="J213" s="4">
        <v>28.89555</v>
      </c>
      <c r="K213" s="1"/>
    </row>
    <row r="214" spans="4:11">
      <c r="D214" s="4">
        <v>25.00163</v>
      </c>
      <c r="E214" s="4">
        <v>-8.991638</v>
      </c>
      <c r="F214" s="4">
        <v>-16.26733</v>
      </c>
      <c r="G214" s="4">
        <v>18.50905</v>
      </c>
      <c r="H214" s="4">
        <v>1.247546</v>
      </c>
      <c r="I214" s="4">
        <v>13.09961</v>
      </c>
      <c r="J214" s="4">
        <v>28.73242</v>
      </c>
      <c r="K214" s="1"/>
    </row>
    <row r="215" spans="4:11">
      <c r="D215" s="4">
        <v>25.20163</v>
      </c>
      <c r="E215" s="4">
        <v>-8.808701</v>
      </c>
      <c r="F215" s="4">
        <v>-16.20878</v>
      </c>
      <c r="G215" s="4">
        <v>26.44419</v>
      </c>
      <c r="H215" s="4">
        <v>1.298202</v>
      </c>
      <c r="I215" s="4">
        <v>15.73857</v>
      </c>
      <c r="J215" s="4">
        <v>24.63501</v>
      </c>
      <c r="K215" s="1"/>
    </row>
    <row r="216" spans="4:11">
      <c r="D216" s="4">
        <v>25.40163</v>
      </c>
      <c r="E216" s="4">
        <v>-8.7585</v>
      </c>
      <c r="F216" s="4">
        <v>-16.23416</v>
      </c>
      <c r="G216" s="4">
        <v>25.51971</v>
      </c>
      <c r="H216" s="4">
        <v>1.307594</v>
      </c>
      <c r="I216" s="4">
        <v>19.52604</v>
      </c>
      <c r="J216" s="4">
        <v>19.32104</v>
      </c>
      <c r="K216" s="1"/>
    </row>
    <row r="217" spans="4:11">
      <c r="D217" s="4">
        <v>25.60163</v>
      </c>
      <c r="E217" s="4">
        <v>-8.698708</v>
      </c>
      <c r="F217" s="4">
        <v>-16.33585</v>
      </c>
      <c r="G217" s="4">
        <v>22.40342</v>
      </c>
      <c r="H217" s="4">
        <v>1.354588</v>
      </c>
      <c r="I217" s="4">
        <v>20.19872</v>
      </c>
      <c r="J217" s="4">
        <v>15.28766</v>
      </c>
      <c r="K217" s="1"/>
    </row>
    <row r="218" spans="4:11">
      <c r="D218" s="4">
        <v>25.80163</v>
      </c>
      <c r="E218" s="4">
        <v>-8.533542</v>
      </c>
      <c r="F218" s="4">
        <v>-16.35747</v>
      </c>
      <c r="G218" s="4">
        <v>17.95157</v>
      </c>
      <c r="H218" s="4">
        <v>1.889972</v>
      </c>
      <c r="I218" s="4">
        <v>18.61825</v>
      </c>
      <c r="J218" s="4">
        <v>12.41707</v>
      </c>
      <c r="K218" s="1"/>
    </row>
    <row r="219" spans="4:11">
      <c r="D219" s="4">
        <v>26.00163</v>
      </c>
      <c r="E219" s="4">
        <v>-7.402715</v>
      </c>
      <c r="F219" s="4">
        <v>-16.40997</v>
      </c>
      <c r="G219" s="4">
        <v>14.06166</v>
      </c>
      <c r="H219" s="4">
        <v>2.78724</v>
      </c>
      <c r="I219" s="4">
        <v>16.9737</v>
      </c>
      <c r="J219" s="4">
        <v>11.00553</v>
      </c>
      <c r="K219" s="1"/>
    </row>
    <row r="220" spans="11:11">
      <c r="K220" s="1"/>
    </row>
    <row r="221" spans="11:11">
      <c r="K221" s="1"/>
    </row>
    <row r="222" spans="11:11">
      <c r="K222" s="1"/>
    </row>
    <row r="223" spans="11:11">
      <c r="K223" s="1"/>
    </row>
    <row r="224" spans="11:11">
      <c r="K224" s="1"/>
    </row>
    <row r="225" spans="11:11">
      <c r="K225" s="1"/>
    </row>
    <row r="226" spans="11:11">
      <c r="K226" s="1"/>
    </row>
    <row r="227" spans="11:11">
      <c r="K227" s="1"/>
    </row>
    <row r="228" spans="11:11">
      <c r="K228" s="1"/>
    </row>
    <row r="229" spans="11:11">
      <c r="K229" s="1"/>
    </row>
  </sheetData>
  <mergeCells count="1">
    <mergeCell ref="E2:J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AS229"/>
  <sheetViews>
    <sheetView tabSelected="1" topLeftCell="X1" workbookViewId="0">
      <selection activeCell="AH1" sqref="AH1"/>
    </sheetView>
  </sheetViews>
  <sheetFormatPr defaultColWidth="9" defaultRowHeight="14"/>
  <cols>
    <col min="1" max="2" width="8.72727272727273" style="1"/>
    <col min="3" max="3" width="18.6363636363636" style="1" customWidth="1"/>
    <col min="4" max="5" width="16" style="1" customWidth="1"/>
    <col min="6" max="6" width="16.0909090909091" style="1" customWidth="1"/>
    <col min="7" max="7" width="16.2727272727273" style="1" customWidth="1"/>
    <col min="8" max="8" width="16" style="1" customWidth="1"/>
    <col min="9" max="9" width="16.0909090909091" style="1" customWidth="1"/>
    <col min="10" max="10" width="15.5454545454545" style="1" customWidth="1"/>
    <col min="11" max="11" width="16.2727272727273" style="1" customWidth="1"/>
    <col min="12" max="12" width="8.72727272727273" style="1"/>
    <col min="13" max="13" width="18.6363636363636" style="1" customWidth="1"/>
    <col min="14" max="14" width="16.2727272727273" style="1" customWidth="1"/>
    <col min="15" max="15" width="8.72727272727273" style="1"/>
    <col min="16" max="16" width="18.6363636363636" style="1" customWidth="1"/>
    <col min="17" max="17" width="16.4545454545455" style="1" customWidth="1"/>
    <col min="18" max="18" width="15.9090909090909" style="1" customWidth="1"/>
    <col min="19" max="19" width="15.5454545454545" style="1" customWidth="1"/>
    <col min="20" max="20" width="15.8181818181818" style="1" customWidth="1"/>
    <col min="21" max="21" width="16" style="1" customWidth="1"/>
    <col min="22" max="22" width="15.9090909090909" style="1" customWidth="1"/>
    <col min="23" max="23" width="16" style="1" customWidth="1"/>
    <col min="24" max="24" width="16.1818181818182" style="1" customWidth="1"/>
    <col min="25" max="25" width="16.0909090909091" style="1" customWidth="1"/>
    <col min="26" max="26" width="16.8181818181818" style="1" customWidth="1"/>
    <col min="27" max="27" width="15.1818181818182" style="1" customWidth="1"/>
    <col min="28" max="28" width="16" style="1" customWidth="1"/>
    <col min="29" max="29" width="15.9090909090909" style="1" customWidth="1"/>
    <col min="30" max="30" width="15.6363636363636" style="1" customWidth="1"/>
    <col min="31" max="31" width="15.8181818181818" style="1" customWidth="1"/>
    <col min="32" max="32" width="8.72727272727273" style="6"/>
    <col min="33" max="33" width="11" style="6" customWidth="1"/>
    <col min="34" max="34" width="11.6363636363636" style="1" customWidth="1"/>
    <col min="35" max="35" width="11" style="1" customWidth="1"/>
    <col min="36" max="36" width="13.2727272727273" style="1" customWidth="1"/>
    <col min="37" max="37" width="12.3636363636364" style="1" customWidth="1"/>
    <col min="38" max="38" width="17.2727272727273" style="1" customWidth="1"/>
    <col min="39" max="16384" width="8.72727272727273" style="1"/>
  </cols>
  <sheetData>
    <row r="1" spans="3:34">
      <c r="C1" s="7" t="s">
        <v>15</v>
      </c>
      <c r="M1" s="7" t="s">
        <v>16</v>
      </c>
      <c r="P1" s="7" t="s">
        <v>17</v>
      </c>
      <c r="AE1" s="6"/>
      <c r="AG1" s="1"/>
      <c r="AH1" s="7" t="s">
        <v>18</v>
      </c>
    </row>
    <row r="2" spans="3:45">
      <c r="C2" s="1" t="s">
        <v>0</v>
      </c>
      <c r="D2" s="1" t="s">
        <v>1</v>
      </c>
      <c r="M2" s="1" t="s">
        <v>0</v>
      </c>
      <c r="N2" s="1" t="s">
        <v>1</v>
      </c>
      <c r="P2" s="1" t="s">
        <v>0</v>
      </c>
      <c r="Q2" s="1" t="s">
        <v>1</v>
      </c>
      <c r="AF2" s="1"/>
      <c r="AG2" s="1"/>
      <c r="AI2" s="7"/>
      <c r="AM2" s="8"/>
      <c r="AN2" s="8"/>
      <c r="AO2" s="8"/>
      <c r="AP2" s="8"/>
      <c r="AQ2" s="8"/>
      <c r="AR2" s="8"/>
      <c r="AS2" s="8"/>
    </row>
    <row r="3" spans="3:45">
      <c r="C3" s="1" t="s">
        <v>5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/>
      <c r="M3" s="1" t="s">
        <v>5</v>
      </c>
      <c r="N3" s="4" t="s">
        <v>27</v>
      </c>
      <c r="P3" s="1" t="s">
        <v>5</v>
      </c>
      <c r="Q3" s="4" t="s">
        <v>28</v>
      </c>
      <c r="R3" s="4" t="s">
        <v>29</v>
      </c>
      <c r="S3" s="4" t="s">
        <v>30</v>
      </c>
      <c r="T3" s="4" t="s">
        <v>31</v>
      </c>
      <c r="U3" s="4" t="s">
        <v>32</v>
      </c>
      <c r="V3" s="4" t="s">
        <v>33</v>
      </c>
      <c r="W3" s="4" t="s">
        <v>34</v>
      </c>
      <c r="X3" s="4" t="s">
        <v>35</v>
      </c>
      <c r="Y3" s="4" t="s">
        <v>36</v>
      </c>
      <c r="Z3" s="4" t="s">
        <v>37</v>
      </c>
      <c r="AA3" s="4" t="s">
        <v>38</v>
      </c>
      <c r="AB3" s="4" t="s">
        <v>39</v>
      </c>
      <c r="AC3" s="4" t="s">
        <v>40</v>
      </c>
      <c r="AD3" s="4" t="s">
        <v>41</v>
      </c>
      <c r="AE3" s="4" t="s">
        <v>42</v>
      </c>
      <c r="AF3" s="1"/>
      <c r="AG3" s="4"/>
      <c r="AI3" s="1" t="s">
        <v>0</v>
      </c>
      <c r="AJ3" s="1" t="s">
        <v>43</v>
      </c>
      <c r="AM3" s="4"/>
      <c r="AN3" s="4"/>
      <c r="AO3" s="4"/>
      <c r="AP3" s="4"/>
      <c r="AQ3" s="4"/>
      <c r="AR3" s="4"/>
      <c r="AS3" s="4"/>
    </row>
    <row r="4" spans="3:45">
      <c r="C4" s="4">
        <v>12.00163</v>
      </c>
      <c r="D4" s="4">
        <v>5.052259</v>
      </c>
      <c r="E4" s="4">
        <v>5.015644</v>
      </c>
      <c r="F4" s="4">
        <v>4.445775</v>
      </c>
      <c r="G4" s="4">
        <v>5.227922</v>
      </c>
      <c r="H4" s="4">
        <v>5.457989</v>
      </c>
      <c r="I4" s="4">
        <v>4.979048</v>
      </c>
      <c r="J4" s="4">
        <v>4.954874</v>
      </c>
      <c r="K4" s="4">
        <v>9.42167</v>
      </c>
      <c r="L4" s="4"/>
      <c r="M4" s="4">
        <v>12.00163</v>
      </c>
      <c r="N4" s="4">
        <v>4.310452</v>
      </c>
      <c r="P4" s="4">
        <v>12.00163</v>
      </c>
      <c r="Q4" s="4">
        <v>16.89364</v>
      </c>
      <c r="R4" s="4">
        <v>3.142153</v>
      </c>
      <c r="S4" s="4">
        <v>17.8314</v>
      </c>
      <c r="T4" s="4">
        <v>2.840967</v>
      </c>
      <c r="U4" s="4">
        <v>14.67948</v>
      </c>
      <c r="V4" s="4">
        <v>12.89731</v>
      </c>
      <c r="W4" s="4">
        <v>12.53841</v>
      </c>
      <c r="X4" s="4">
        <v>12.25035</v>
      </c>
      <c r="Y4" s="4">
        <v>12.43055</v>
      </c>
      <c r="Z4" s="4">
        <v>14.36015</v>
      </c>
      <c r="AA4" s="4">
        <v>2.774005</v>
      </c>
      <c r="AB4" s="4">
        <v>12.57978</v>
      </c>
      <c r="AC4" s="4">
        <v>5.524749</v>
      </c>
      <c r="AD4" s="4">
        <v>1.224234</v>
      </c>
      <c r="AE4" s="4">
        <v>1.433246</v>
      </c>
      <c r="AF4" s="1"/>
      <c r="AG4" s="8"/>
      <c r="AH4" s="1" t="s">
        <v>44</v>
      </c>
      <c r="AI4" s="4" t="s">
        <v>45</v>
      </c>
      <c r="AJ4" s="1" t="s">
        <v>46</v>
      </c>
      <c r="AK4" s="1" t="s">
        <v>47</v>
      </c>
      <c r="AL4" s="1" t="s">
        <v>48</v>
      </c>
      <c r="AM4" s="8"/>
      <c r="AN4" s="8"/>
      <c r="AO4" s="8"/>
      <c r="AP4" s="8"/>
      <c r="AQ4" s="8"/>
      <c r="AR4" s="8"/>
      <c r="AS4" s="8"/>
    </row>
    <row r="5" spans="3:45">
      <c r="C5" s="4">
        <v>12.20163</v>
      </c>
      <c r="D5" s="4">
        <v>5.058531</v>
      </c>
      <c r="E5" s="4">
        <v>5.002112</v>
      </c>
      <c r="F5" s="4">
        <v>4.395306</v>
      </c>
      <c r="G5" s="4">
        <v>5.265203</v>
      </c>
      <c r="H5" s="4">
        <v>5.5472</v>
      </c>
      <c r="I5" s="4">
        <v>4.963354</v>
      </c>
      <c r="J5" s="4">
        <v>5.042287</v>
      </c>
      <c r="K5" s="4">
        <v>9.352872</v>
      </c>
      <c r="L5" s="4"/>
      <c r="M5" s="4">
        <v>12.20163</v>
      </c>
      <c r="N5" s="4">
        <v>4.324422</v>
      </c>
      <c r="P5" s="4">
        <v>12.20163</v>
      </c>
      <c r="Q5" s="4">
        <v>16.76673</v>
      </c>
      <c r="R5" s="4">
        <v>3.19552</v>
      </c>
      <c r="S5" s="4">
        <v>17.51866</v>
      </c>
      <c r="T5" s="4">
        <v>2.959557</v>
      </c>
      <c r="U5" s="4">
        <v>14.46154</v>
      </c>
      <c r="V5" s="4">
        <v>12.72112</v>
      </c>
      <c r="W5" s="4">
        <v>12.34463</v>
      </c>
      <c r="X5" s="4">
        <v>12.08022</v>
      </c>
      <c r="Y5" s="4">
        <v>12.29602</v>
      </c>
      <c r="Z5" s="4">
        <v>14.24271</v>
      </c>
      <c r="AA5" s="4">
        <v>2.869617</v>
      </c>
      <c r="AB5" s="4">
        <v>12.42113</v>
      </c>
      <c r="AC5" s="4">
        <v>6.361759</v>
      </c>
      <c r="AD5" s="4">
        <v>1.32962</v>
      </c>
      <c r="AE5" s="4">
        <v>1.828231</v>
      </c>
      <c r="AF5" s="1"/>
      <c r="AG5" s="8"/>
      <c r="AH5" s="1" t="s">
        <v>49</v>
      </c>
      <c r="AI5" s="1">
        <v>15</v>
      </c>
      <c r="AJ5" s="1">
        <v>5.96</v>
      </c>
      <c r="AK5" s="1">
        <v>62.95</v>
      </c>
      <c r="AL5" s="1">
        <f>100-AJ5-AK5</f>
        <v>31.09</v>
      </c>
      <c r="AM5" s="8"/>
      <c r="AN5" s="8"/>
      <c r="AO5" s="8"/>
      <c r="AP5" s="8"/>
      <c r="AQ5" s="8"/>
      <c r="AR5" s="8"/>
      <c r="AS5" s="8"/>
    </row>
    <row r="6" spans="3:45">
      <c r="C6" s="4">
        <v>12.40163</v>
      </c>
      <c r="D6" s="4">
        <v>5.102096</v>
      </c>
      <c r="E6" s="4">
        <v>4.999198</v>
      </c>
      <c r="F6" s="4">
        <v>4.311563</v>
      </c>
      <c r="G6" s="4">
        <v>5.298147</v>
      </c>
      <c r="H6" s="4">
        <v>5.406127</v>
      </c>
      <c r="I6" s="4">
        <v>4.998316</v>
      </c>
      <c r="J6" s="4">
        <v>5.043187</v>
      </c>
      <c r="K6" s="4">
        <v>9.345993</v>
      </c>
      <c r="L6" s="4"/>
      <c r="M6" s="4">
        <v>12.40163</v>
      </c>
      <c r="N6" s="4">
        <v>4.458049</v>
      </c>
      <c r="P6" s="4">
        <v>12.40163</v>
      </c>
      <c r="Q6" s="4">
        <v>16.81786</v>
      </c>
      <c r="R6" s="4">
        <v>3.204433</v>
      </c>
      <c r="S6" s="4">
        <v>17.76884</v>
      </c>
      <c r="T6" s="4">
        <v>3.136242</v>
      </c>
      <c r="U6" s="4">
        <v>14.34647</v>
      </c>
      <c r="V6" s="4">
        <v>13.79154</v>
      </c>
      <c r="W6" s="4">
        <v>12.23117</v>
      </c>
      <c r="X6" s="4">
        <v>11.97899</v>
      </c>
      <c r="Y6" s="4">
        <v>12.7696</v>
      </c>
      <c r="Z6" s="4">
        <v>15.51074</v>
      </c>
      <c r="AA6" s="4">
        <v>3.075341</v>
      </c>
      <c r="AB6" s="4">
        <v>12.47893</v>
      </c>
      <c r="AC6" s="4">
        <v>6.713647</v>
      </c>
      <c r="AD6" s="4">
        <v>1.750636</v>
      </c>
      <c r="AE6" s="4">
        <v>3.152723</v>
      </c>
      <c r="AF6" s="1"/>
      <c r="AG6" s="8"/>
      <c r="AH6" s="1" t="s">
        <v>50</v>
      </c>
      <c r="AI6" s="1">
        <v>15</v>
      </c>
      <c r="AJ6" s="1">
        <v>4.41</v>
      </c>
      <c r="AK6" s="1">
        <v>50.19</v>
      </c>
      <c r="AL6" s="1">
        <f t="shared" ref="AL6:AL28" si="0">100-AJ6-AK6</f>
        <v>45.4</v>
      </c>
      <c r="AM6" s="8"/>
      <c r="AN6" s="8"/>
      <c r="AO6" s="8"/>
      <c r="AP6" s="8"/>
      <c r="AQ6" s="8"/>
      <c r="AR6" s="8"/>
      <c r="AS6" s="8"/>
    </row>
    <row r="7" spans="3:45">
      <c r="C7" s="4">
        <v>12.60163</v>
      </c>
      <c r="D7" s="4">
        <v>6.1104</v>
      </c>
      <c r="E7" s="4">
        <v>5.106716</v>
      </c>
      <c r="F7" s="4">
        <v>4.498405</v>
      </c>
      <c r="G7" s="4">
        <v>6.145839</v>
      </c>
      <c r="H7" s="4">
        <v>6.852831</v>
      </c>
      <c r="I7" s="4">
        <v>5.294412</v>
      </c>
      <c r="J7" s="4">
        <v>5.498258</v>
      </c>
      <c r="K7" s="4">
        <v>9.321755</v>
      </c>
      <c r="L7" s="4"/>
      <c r="M7" s="4">
        <v>12.60163</v>
      </c>
      <c r="N7" s="4">
        <v>4.914757</v>
      </c>
      <c r="P7" s="4">
        <v>12.60163</v>
      </c>
      <c r="Q7" s="4">
        <v>16.63682</v>
      </c>
      <c r="R7" s="4">
        <v>3.277263</v>
      </c>
      <c r="S7" s="4">
        <v>17.4548</v>
      </c>
      <c r="T7" s="4">
        <v>5.464237</v>
      </c>
      <c r="U7" s="4">
        <v>14.28541</v>
      </c>
      <c r="V7" s="4">
        <v>13.34194</v>
      </c>
      <c r="W7" s="4">
        <v>12.1413</v>
      </c>
      <c r="X7" s="4">
        <v>11.88291</v>
      </c>
      <c r="Y7" s="4">
        <v>12.52607</v>
      </c>
      <c r="Z7" s="4">
        <v>14.34657</v>
      </c>
      <c r="AA7" s="4">
        <v>6.018635</v>
      </c>
      <c r="AB7" s="4">
        <v>12.47172</v>
      </c>
      <c r="AC7" s="4">
        <v>7.391955</v>
      </c>
      <c r="AD7" s="4">
        <v>2.75454</v>
      </c>
      <c r="AE7" s="4">
        <v>7.434415</v>
      </c>
      <c r="AF7" s="1"/>
      <c r="AG7" s="8"/>
      <c r="AH7" s="1" t="s">
        <v>51</v>
      </c>
      <c r="AI7" s="1">
        <v>14</v>
      </c>
      <c r="AJ7" s="1">
        <v>3.91</v>
      </c>
      <c r="AK7" s="1">
        <v>79.62</v>
      </c>
      <c r="AL7" s="1">
        <f t="shared" si="0"/>
        <v>16.47</v>
      </c>
      <c r="AM7" s="8"/>
      <c r="AN7" s="8"/>
      <c r="AO7" s="8"/>
      <c r="AP7" s="8"/>
      <c r="AQ7" s="8"/>
      <c r="AR7" s="8"/>
      <c r="AS7" s="8"/>
    </row>
    <row r="8" spans="3:45">
      <c r="C8" s="4">
        <v>12.80163</v>
      </c>
      <c r="D8" s="4">
        <v>5.564924</v>
      </c>
      <c r="E8" s="4">
        <v>5.212014</v>
      </c>
      <c r="F8" s="4">
        <v>4.418902</v>
      </c>
      <c r="G8" s="4">
        <v>5.791207</v>
      </c>
      <c r="H8" s="4">
        <v>6.666084</v>
      </c>
      <c r="I8" s="4">
        <v>5.770649</v>
      </c>
      <c r="J8" s="4">
        <v>6.259981</v>
      </c>
      <c r="K8" s="4">
        <v>9.271152</v>
      </c>
      <c r="L8" s="4"/>
      <c r="M8" s="4">
        <v>12.80163</v>
      </c>
      <c r="N8" s="4">
        <v>4.611713</v>
      </c>
      <c r="P8" s="4">
        <v>12.80163</v>
      </c>
      <c r="Q8" s="4">
        <v>16.50033</v>
      </c>
      <c r="R8" s="4">
        <v>3.297366</v>
      </c>
      <c r="S8" s="4">
        <v>17.18442</v>
      </c>
      <c r="T8" s="4">
        <v>3.477204</v>
      </c>
      <c r="U8" s="4">
        <v>14.15491</v>
      </c>
      <c r="V8" s="4">
        <v>12.75627</v>
      </c>
      <c r="W8" s="4">
        <v>12.02545</v>
      </c>
      <c r="X8" s="4">
        <v>11.92713</v>
      </c>
      <c r="Y8" s="4">
        <v>12.22093</v>
      </c>
      <c r="Z8" s="4">
        <v>14.17936</v>
      </c>
      <c r="AA8" s="4">
        <v>3.872945</v>
      </c>
      <c r="AB8" s="4">
        <v>12.24737</v>
      </c>
      <c r="AC8" s="4">
        <v>11.17308</v>
      </c>
      <c r="AD8" s="4">
        <v>2.516906</v>
      </c>
      <c r="AE8" s="4">
        <v>4.848664</v>
      </c>
      <c r="AF8" s="1"/>
      <c r="AG8" s="8"/>
      <c r="AH8" s="1" t="s">
        <v>52</v>
      </c>
      <c r="AI8" s="1">
        <v>14</v>
      </c>
      <c r="AJ8" s="1">
        <v>24.95</v>
      </c>
      <c r="AK8" s="1">
        <v>73.59</v>
      </c>
      <c r="AL8" s="1">
        <f t="shared" si="0"/>
        <v>1.45999999999999</v>
      </c>
      <c r="AM8" s="8"/>
      <c r="AN8" s="8"/>
      <c r="AO8" s="8"/>
      <c r="AP8" s="8"/>
      <c r="AQ8" s="8"/>
      <c r="AR8" s="8"/>
      <c r="AS8" s="8"/>
    </row>
    <row r="9" spans="3:45">
      <c r="C9" s="4">
        <v>13.00163</v>
      </c>
      <c r="D9" s="4">
        <v>6.722784</v>
      </c>
      <c r="E9" s="4">
        <v>5.374771</v>
      </c>
      <c r="F9" s="4">
        <v>5.006422</v>
      </c>
      <c r="G9" s="4">
        <v>5.910549</v>
      </c>
      <c r="H9" s="4">
        <v>6.155753</v>
      </c>
      <c r="I9" s="4">
        <v>5.622834</v>
      </c>
      <c r="J9" s="4">
        <v>5.845009</v>
      </c>
      <c r="K9" s="4">
        <v>9.233422</v>
      </c>
      <c r="L9" s="4"/>
      <c r="M9" s="4">
        <v>13.00163</v>
      </c>
      <c r="N9" s="4">
        <v>4.849193</v>
      </c>
      <c r="P9" s="4">
        <v>13.00163</v>
      </c>
      <c r="Q9" s="4">
        <v>16.81651</v>
      </c>
      <c r="R9" s="4">
        <v>3.652622</v>
      </c>
      <c r="S9" s="4">
        <v>17.09782</v>
      </c>
      <c r="T9" s="4">
        <v>3.920111</v>
      </c>
      <c r="U9" s="4">
        <v>14.06923</v>
      </c>
      <c r="V9" s="4">
        <v>12.90645</v>
      </c>
      <c r="W9" s="4">
        <v>11.9815</v>
      </c>
      <c r="X9" s="4">
        <v>11.84362</v>
      </c>
      <c r="Y9" s="4">
        <v>12.28897</v>
      </c>
      <c r="Z9" s="4">
        <v>14.11306</v>
      </c>
      <c r="AA9" s="4">
        <v>3.995152</v>
      </c>
      <c r="AB9" s="4">
        <v>12.42366</v>
      </c>
      <c r="AC9" s="4">
        <v>8.577641</v>
      </c>
      <c r="AD9" s="4">
        <v>1.804104</v>
      </c>
      <c r="AE9" s="4">
        <v>2.872019</v>
      </c>
      <c r="AF9" s="1"/>
      <c r="AG9" s="8"/>
      <c r="AH9" s="1" t="s">
        <v>53</v>
      </c>
      <c r="AI9" s="1">
        <v>13</v>
      </c>
      <c r="AJ9" s="1">
        <v>7.27</v>
      </c>
      <c r="AK9" s="1">
        <v>45.11</v>
      </c>
      <c r="AL9" s="1">
        <f t="shared" si="0"/>
        <v>47.62</v>
      </c>
      <c r="AM9" s="8"/>
      <c r="AN9" s="8"/>
      <c r="AO9" s="8"/>
      <c r="AP9" s="8"/>
      <c r="AQ9" s="8"/>
      <c r="AR9" s="8"/>
      <c r="AS9" s="8"/>
    </row>
    <row r="10" spans="3:45">
      <c r="C10" s="4">
        <v>13.05163</v>
      </c>
      <c r="D10" s="4">
        <v>19.5748</v>
      </c>
      <c r="E10" s="4">
        <v>5.647553</v>
      </c>
      <c r="F10" s="4">
        <v>10.55652</v>
      </c>
      <c r="G10" s="4">
        <v>6.26903</v>
      </c>
      <c r="H10" s="4">
        <v>6.320688</v>
      </c>
      <c r="I10" s="4">
        <v>5.610072</v>
      </c>
      <c r="J10" s="4">
        <v>6.439591</v>
      </c>
      <c r="K10" s="4">
        <v>9.27965</v>
      </c>
      <c r="L10" s="4"/>
      <c r="M10" s="4">
        <v>13.05163</v>
      </c>
      <c r="N10" s="4">
        <v>4.960891</v>
      </c>
      <c r="P10" s="4">
        <v>13.05163</v>
      </c>
      <c r="Q10" s="4">
        <v>17.54343</v>
      </c>
      <c r="R10" s="4">
        <v>3.951209</v>
      </c>
      <c r="S10" s="4">
        <v>17.30955</v>
      </c>
      <c r="T10" s="4">
        <v>4.534194</v>
      </c>
      <c r="U10" s="4">
        <v>14.24513</v>
      </c>
      <c r="V10" s="4">
        <v>13.09428</v>
      </c>
      <c r="W10" s="4">
        <v>12.08229</v>
      </c>
      <c r="X10" s="4">
        <v>11.82476</v>
      </c>
      <c r="Y10" s="4">
        <v>12.46762</v>
      </c>
      <c r="Z10" s="4">
        <v>14.25364</v>
      </c>
      <c r="AA10" s="4">
        <v>5.078359</v>
      </c>
      <c r="AB10" s="4">
        <v>12.37024</v>
      </c>
      <c r="AC10" s="4">
        <v>8.822274</v>
      </c>
      <c r="AD10" s="4">
        <v>2.242911</v>
      </c>
      <c r="AE10" s="4">
        <v>2.777739</v>
      </c>
      <c r="AF10" s="1"/>
      <c r="AG10" s="8"/>
      <c r="AH10" s="1" t="s">
        <v>54</v>
      </c>
      <c r="AI10" s="1">
        <v>13</v>
      </c>
      <c r="AJ10" s="1">
        <v>26.12</v>
      </c>
      <c r="AK10" s="1">
        <v>45.59</v>
      </c>
      <c r="AL10" s="1">
        <f t="shared" si="0"/>
        <v>28.29</v>
      </c>
      <c r="AM10" s="8"/>
      <c r="AN10" s="8"/>
      <c r="AO10" s="8"/>
      <c r="AP10" s="8"/>
      <c r="AQ10" s="8"/>
      <c r="AR10" s="8"/>
      <c r="AS10" s="8"/>
    </row>
    <row r="11" spans="3:45">
      <c r="C11" s="4">
        <v>13.10163</v>
      </c>
      <c r="D11" s="4">
        <v>47.45335</v>
      </c>
      <c r="E11" s="4">
        <v>5.882048</v>
      </c>
      <c r="F11" s="4">
        <v>32.36856</v>
      </c>
      <c r="G11" s="4">
        <v>6.587994</v>
      </c>
      <c r="H11" s="4">
        <v>6.506387</v>
      </c>
      <c r="I11" s="4">
        <v>5.669019</v>
      </c>
      <c r="J11" s="4">
        <v>10.70107</v>
      </c>
      <c r="K11" s="4">
        <v>9.374091</v>
      </c>
      <c r="L11" s="4"/>
      <c r="M11" s="4">
        <v>13.10163</v>
      </c>
      <c r="N11" s="4">
        <v>5.049577</v>
      </c>
      <c r="P11" s="4">
        <v>13.10163</v>
      </c>
      <c r="Q11" s="4">
        <v>18.09853</v>
      </c>
      <c r="R11" s="4">
        <v>4.191012</v>
      </c>
      <c r="S11" s="4">
        <v>17.44978</v>
      </c>
      <c r="T11" s="4">
        <v>5.060163</v>
      </c>
      <c r="U11" s="4">
        <v>14.19005</v>
      </c>
      <c r="V11" s="4">
        <v>13.37956</v>
      </c>
      <c r="W11" s="4">
        <v>12.12858</v>
      </c>
      <c r="X11" s="4">
        <v>11.87594</v>
      </c>
      <c r="Y11" s="4">
        <v>12.71701</v>
      </c>
      <c r="Z11" s="4">
        <v>14.23527</v>
      </c>
      <c r="AA11" s="4">
        <v>10.24313</v>
      </c>
      <c r="AB11" s="4">
        <v>12.39075</v>
      </c>
      <c r="AC11" s="4">
        <v>9.159255</v>
      </c>
      <c r="AD11" s="4">
        <v>4.280553</v>
      </c>
      <c r="AE11" s="4">
        <v>2.624895</v>
      </c>
      <c r="AF11" s="1"/>
      <c r="AG11" s="8"/>
      <c r="AH11" s="1" t="s">
        <v>55</v>
      </c>
      <c r="AI11" s="1">
        <v>13</v>
      </c>
      <c r="AJ11" s="1">
        <v>2.68</v>
      </c>
      <c r="AK11" s="1">
        <v>64.97</v>
      </c>
      <c r="AL11" s="1">
        <f t="shared" si="0"/>
        <v>32.35</v>
      </c>
      <c r="AM11" s="8"/>
      <c r="AN11" s="8"/>
      <c r="AO11" s="8"/>
      <c r="AP11" s="8"/>
      <c r="AQ11" s="8"/>
      <c r="AR11" s="8"/>
      <c r="AS11" s="8"/>
    </row>
    <row r="12" spans="3:45">
      <c r="C12" s="4">
        <v>13.15163</v>
      </c>
      <c r="D12" s="4">
        <v>55.32452</v>
      </c>
      <c r="E12" s="4">
        <v>5.865876</v>
      </c>
      <c r="F12" s="4">
        <v>47.42458</v>
      </c>
      <c r="G12" s="4">
        <v>6.544149</v>
      </c>
      <c r="H12" s="4">
        <v>6.497775</v>
      </c>
      <c r="I12" s="4">
        <v>5.734733</v>
      </c>
      <c r="J12" s="4">
        <v>23.4266</v>
      </c>
      <c r="K12" s="4">
        <v>9.465356</v>
      </c>
      <c r="L12" s="4"/>
      <c r="M12" s="4">
        <v>13.15163</v>
      </c>
      <c r="N12" s="4">
        <v>5.244686</v>
      </c>
      <c r="P12" s="4">
        <v>13.15163</v>
      </c>
      <c r="Q12" s="4">
        <v>17.74813</v>
      </c>
      <c r="R12" s="4">
        <v>4.190989</v>
      </c>
      <c r="S12" s="4">
        <v>17.21155</v>
      </c>
      <c r="T12" s="4">
        <v>5.633233</v>
      </c>
      <c r="U12" s="4">
        <v>13.93752</v>
      </c>
      <c r="V12" s="4">
        <v>13.64684</v>
      </c>
      <c r="W12" s="4">
        <v>11.98802</v>
      </c>
      <c r="X12" s="4">
        <v>11.76057</v>
      </c>
      <c r="Y12" s="4">
        <v>14.50313</v>
      </c>
      <c r="Z12" s="4">
        <v>14.25856</v>
      </c>
      <c r="AA12" s="4">
        <v>17.54824</v>
      </c>
      <c r="AB12" s="4">
        <v>12.3533</v>
      </c>
      <c r="AC12" s="4">
        <v>10.07828</v>
      </c>
      <c r="AD12" s="4">
        <v>6.548274</v>
      </c>
      <c r="AE12" s="4">
        <v>2.625751</v>
      </c>
      <c r="AF12" s="1"/>
      <c r="AG12" s="8"/>
      <c r="AH12" s="1" t="s">
        <v>56</v>
      </c>
      <c r="AI12" s="1">
        <v>13</v>
      </c>
      <c r="AJ12" s="1">
        <v>3.54</v>
      </c>
      <c r="AK12" s="1">
        <v>88.16</v>
      </c>
      <c r="AL12" s="1">
        <f t="shared" si="0"/>
        <v>8.3</v>
      </c>
      <c r="AM12" s="8"/>
      <c r="AN12" s="8"/>
      <c r="AO12" s="8"/>
      <c r="AP12" s="8"/>
      <c r="AQ12" s="8"/>
      <c r="AR12" s="8"/>
      <c r="AS12" s="8"/>
    </row>
    <row r="13" spans="3:45">
      <c r="C13" s="4">
        <v>13.20163</v>
      </c>
      <c r="D13" s="4">
        <v>39.08275</v>
      </c>
      <c r="E13" s="4">
        <v>6.00296</v>
      </c>
      <c r="F13" s="4">
        <v>36.9535</v>
      </c>
      <c r="G13" s="4">
        <v>6.522751</v>
      </c>
      <c r="H13" s="4">
        <v>6.770992</v>
      </c>
      <c r="I13" s="4">
        <v>5.772721</v>
      </c>
      <c r="J13" s="4">
        <v>30.4498</v>
      </c>
      <c r="K13" s="4">
        <v>9.670523</v>
      </c>
      <c r="L13" s="4"/>
      <c r="M13" s="4">
        <v>13.20163</v>
      </c>
      <c r="N13" s="4">
        <v>5.684599</v>
      </c>
      <c r="P13" s="4">
        <v>13.20163</v>
      </c>
      <c r="Q13" s="4">
        <v>17.29863</v>
      </c>
      <c r="R13" s="4">
        <v>4.272107</v>
      </c>
      <c r="S13" s="4">
        <v>17.12011</v>
      </c>
      <c r="T13" s="4">
        <v>6.412163</v>
      </c>
      <c r="U13" s="4">
        <v>13.97786</v>
      </c>
      <c r="V13" s="4">
        <v>14.16694</v>
      </c>
      <c r="W13" s="4">
        <v>12.03726</v>
      </c>
      <c r="X13" s="4">
        <v>11.6588</v>
      </c>
      <c r="Y13" s="4">
        <v>18.15941</v>
      </c>
      <c r="Z13" s="4">
        <v>14.48297</v>
      </c>
      <c r="AA13" s="4">
        <v>17.69413</v>
      </c>
      <c r="AB13" s="4">
        <v>12.42327</v>
      </c>
      <c r="AC13" s="4">
        <v>10.82306</v>
      </c>
      <c r="AD13" s="4">
        <v>6.040581</v>
      </c>
      <c r="AE13" s="4">
        <v>3.146958</v>
      </c>
      <c r="AF13" s="1"/>
      <c r="AG13" s="8"/>
      <c r="AH13" s="1" t="s">
        <v>57</v>
      </c>
      <c r="AI13" s="1">
        <v>12</v>
      </c>
      <c r="AJ13" s="1">
        <v>92.29</v>
      </c>
      <c r="AK13" s="1">
        <v>6.32</v>
      </c>
      <c r="AL13" s="1">
        <f t="shared" si="0"/>
        <v>1.38999999999999</v>
      </c>
      <c r="AM13" s="8"/>
      <c r="AN13" s="8"/>
      <c r="AO13" s="8"/>
      <c r="AP13" s="8"/>
      <c r="AQ13" s="8"/>
      <c r="AR13" s="8"/>
      <c r="AS13" s="8"/>
    </row>
    <row r="14" spans="3:45">
      <c r="C14" s="4">
        <v>13.25163</v>
      </c>
      <c r="D14" s="4">
        <v>24.58522</v>
      </c>
      <c r="E14" s="4">
        <v>6.516719</v>
      </c>
      <c r="F14" s="4">
        <v>21.87509</v>
      </c>
      <c r="G14" s="4">
        <v>6.970878</v>
      </c>
      <c r="H14" s="4">
        <v>7.506026</v>
      </c>
      <c r="I14" s="4">
        <v>6.108371</v>
      </c>
      <c r="J14" s="4">
        <v>23.37271</v>
      </c>
      <c r="K14" s="4">
        <v>9.843397</v>
      </c>
      <c r="L14" s="4"/>
      <c r="M14" s="4">
        <v>13.25163</v>
      </c>
      <c r="N14" s="4">
        <v>6.543317</v>
      </c>
      <c r="P14" s="4">
        <v>13.25163</v>
      </c>
      <c r="Q14" s="4">
        <v>17.07474</v>
      </c>
      <c r="R14" s="4">
        <v>4.676629</v>
      </c>
      <c r="S14" s="4">
        <v>17.39166</v>
      </c>
      <c r="T14" s="4">
        <v>7.263853</v>
      </c>
      <c r="U14" s="4">
        <v>14.16147</v>
      </c>
      <c r="V14" s="4">
        <v>14.44918</v>
      </c>
      <c r="W14" s="4">
        <v>12.281</v>
      </c>
      <c r="X14" s="4">
        <v>11.74214</v>
      </c>
      <c r="Y14" s="4">
        <v>19.30427</v>
      </c>
      <c r="Z14" s="4">
        <v>14.56613</v>
      </c>
      <c r="AA14" s="4">
        <v>12.38736</v>
      </c>
      <c r="AB14" s="4">
        <v>12.50372</v>
      </c>
      <c r="AC14" s="4">
        <v>10.85295</v>
      </c>
      <c r="AD14" s="4">
        <v>4.551114</v>
      </c>
      <c r="AE14" s="4">
        <v>3.538233</v>
      </c>
      <c r="AF14" s="1"/>
      <c r="AG14" s="8"/>
      <c r="AH14" s="1" t="s">
        <v>58</v>
      </c>
      <c r="AI14" s="1">
        <v>11</v>
      </c>
      <c r="AJ14" s="1">
        <v>13.36</v>
      </c>
      <c r="AK14" s="1">
        <v>35.9</v>
      </c>
      <c r="AL14" s="1">
        <f t="shared" si="0"/>
        <v>50.74</v>
      </c>
      <c r="AM14" s="8"/>
      <c r="AN14" s="8"/>
      <c r="AO14" s="8"/>
      <c r="AP14" s="8"/>
      <c r="AQ14" s="8"/>
      <c r="AR14" s="8"/>
      <c r="AS14" s="8"/>
    </row>
    <row r="15" spans="3:38">
      <c r="C15" s="4">
        <v>13.30163</v>
      </c>
      <c r="D15" s="4">
        <v>16.78216</v>
      </c>
      <c r="E15" s="4">
        <v>6.970992</v>
      </c>
      <c r="F15" s="4">
        <v>13.29943</v>
      </c>
      <c r="G15" s="4">
        <v>7.631342</v>
      </c>
      <c r="H15" s="4">
        <v>8.074677</v>
      </c>
      <c r="I15" s="4">
        <v>6.713378</v>
      </c>
      <c r="J15" s="4">
        <v>14.97169</v>
      </c>
      <c r="K15" s="4">
        <v>9.73003</v>
      </c>
      <c r="L15" s="4"/>
      <c r="M15" s="4">
        <v>13.30163</v>
      </c>
      <c r="N15" s="4">
        <v>7.91528</v>
      </c>
      <c r="P15" s="4">
        <v>13.30163</v>
      </c>
      <c r="Q15" s="4">
        <v>16.83964</v>
      </c>
      <c r="R15" s="4">
        <v>5.599442</v>
      </c>
      <c r="S15" s="4">
        <v>17.37014</v>
      </c>
      <c r="T15" s="4">
        <v>8.125905</v>
      </c>
      <c r="U15" s="4">
        <v>14.03636</v>
      </c>
      <c r="V15" s="4">
        <v>14.20154</v>
      </c>
      <c r="W15" s="4">
        <v>12.29167</v>
      </c>
      <c r="X15" s="4">
        <v>11.79569</v>
      </c>
      <c r="Y15" s="4">
        <v>17.43105</v>
      </c>
      <c r="Z15" s="4">
        <v>14.50422</v>
      </c>
      <c r="AA15" s="4">
        <v>8.849934</v>
      </c>
      <c r="AB15" s="4">
        <v>12.46286</v>
      </c>
      <c r="AC15" s="4">
        <v>11.84053</v>
      </c>
      <c r="AD15" s="4">
        <v>4.015766</v>
      </c>
      <c r="AE15" s="4">
        <v>3.751092</v>
      </c>
      <c r="AF15" s="1"/>
      <c r="AG15" s="1"/>
      <c r="AH15" s="1" t="s">
        <v>59</v>
      </c>
      <c r="AI15" s="1">
        <v>11</v>
      </c>
      <c r="AJ15" s="1">
        <v>4.92</v>
      </c>
      <c r="AK15" s="1">
        <v>29.37</v>
      </c>
      <c r="AL15" s="1">
        <f t="shared" si="0"/>
        <v>65.71</v>
      </c>
    </row>
    <row r="16" spans="3:38">
      <c r="C16" s="4">
        <v>13.35163</v>
      </c>
      <c r="D16" s="4">
        <v>17.55899</v>
      </c>
      <c r="E16" s="4">
        <v>7.199902</v>
      </c>
      <c r="F16" s="4">
        <v>11.84978</v>
      </c>
      <c r="G16" s="4">
        <v>7.914165</v>
      </c>
      <c r="H16" s="4">
        <v>8.21351</v>
      </c>
      <c r="I16" s="4">
        <v>7.011792</v>
      </c>
      <c r="J16" s="4">
        <v>10.60975</v>
      </c>
      <c r="K16" s="4">
        <v>9.530228</v>
      </c>
      <c r="L16" s="4"/>
      <c r="M16" s="4">
        <v>13.35163</v>
      </c>
      <c r="N16" s="4">
        <v>9.36309</v>
      </c>
      <c r="P16" s="4">
        <v>13.35163</v>
      </c>
      <c r="Q16" s="4">
        <v>16.63442</v>
      </c>
      <c r="R16" s="4">
        <v>8.064449</v>
      </c>
      <c r="S16" s="4">
        <v>17.08808</v>
      </c>
      <c r="T16" s="4">
        <v>8.302477</v>
      </c>
      <c r="U16" s="4">
        <v>13.8308</v>
      </c>
      <c r="V16" s="4">
        <v>14.07677</v>
      </c>
      <c r="W16" s="4">
        <v>12.07399</v>
      </c>
      <c r="X16" s="4">
        <v>11.82567</v>
      </c>
      <c r="Y16" s="4">
        <v>15.20414</v>
      </c>
      <c r="Z16" s="4">
        <v>14.539</v>
      </c>
      <c r="AA16" s="4">
        <v>8.903603</v>
      </c>
      <c r="AB16" s="4">
        <v>12.39413</v>
      </c>
      <c r="AC16" s="4">
        <v>35.60456</v>
      </c>
      <c r="AD16" s="4">
        <v>3.666924</v>
      </c>
      <c r="AE16" s="4">
        <v>5.068062</v>
      </c>
      <c r="AF16" s="1"/>
      <c r="AG16" s="1"/>
      <c r="AH16" s="1" t="s">
        <v>60</v>
      </c>
      <c r="AI16" s="1">
        <v>10</v>
      </c>
      <c r="AJ16" s="1">
        <v>1.11</v>
      </c>
      <c r="AK16" s="1">
        <v>25.67</v>
      </c>
      <c r="AL16" s="1">
        <f t="shared" si="0"/>
        <v>73.22</v>
      </c>
    </row>
    <row r="17" ht="14.5" customHeight="1" spans="3:38">
      <c r="C17" s="4">
        <v>13.40163</v>
      </c>
      <c r="D17" s="4">
        <v>26.1603</v>
      </c>
      <c r="E17" s="4">
        <v>7.711321</v>
      </c>
      <c r="F17" s="4">
        <v>16.59548</v>
      </c>
      <c r="G17" s="4">
        <v>7.757539</v>
      </c>
      <c r="H17" s="4">
        <v>8.383393</v>
      </c>
      <c r="I17" s="4">
        <v>6.907068</v>
      </c>
      <c r="J17" s="4">
        <v>8.932536</v>
      </c>
      <c r="K17" s="4">
        <v>9.40271</v>
      </c>
      <c r="L17" s="4"/>
      <c r="M17" s="4">
        <v>13.40163</v>
      </c>
      <c r="N17" s="4">
        <v>9.327416</v>
      </c>
      <c r="P17" s="4">
        <v>13.40163</v>
      </c>
      <c r="Q17" s="4">
        <v>40.78952</v>
      </c>
      <c r="R17" s="4">
        <v>9.985414</v>
      </c>
      <c r="S17" s="4">
        <v>17.03166</v>
      </c>
      <c r="T17" s="4">
        <v>7.928998</v>
      </c>
      <c r="U17" s="4">
        <v>13.90913</v>
      </c>
      <c r="V17" s="4">
        <v>14.3073</v>
      </c>
      <c r="W17" s="4">
        <v>12.06985</v>
      </c>
      <c r="X17" s="4">
        <v>15.1247</v>
      </c>
      <c r="Y17" s="4">
        <v>13.98996</v>
      </c>
      <c r="Z17" s="4">
        <v>14.75709</v>
      </c>
      <c r="AA17" s="4">
        <v>12.26962</v>
      </c>
      <c r="AB17" s="4">
        <v>12.43775</v>
      </c>
      <c r="AC17" s="4">
        <v>76.1168</v>
      </c>
      <c r="AD17" s="4">
        <v>3.373187</v>
      </c>
      <c r="AE17" s="4">
        <v>6.073058</v>
      </c>
      <c r="AF17" s="1"/>
      <c r="AG17" s="1"/>
      <c r="AH17" s="1" t="s">
        <v>61</v>
      </c>
      <c r="AI17" s="1">
        <v>10</v>
      </c>
      <c r="AJ17" s="1">
        <v>1.35</v>
      </c>
      <c r="AK17" s="1">
        <v>36.52</v>
      </c>
      <c r="AL17" s="1">
        <f t="shared" si="0"/>
        <v>62.13</v>
      </c>
    </row>
    <row r="18" spans="3:38">
      <c r="C18" s="4">
        <v>13.45163</v>
      </c>
      <c r="D18" s="4">
        <v>27.17985</v>
      </c>
      <c r="E18" s="4">
        <v>9.20752</v>
      </c>
      <c r="F18" s="4">
        <v>17.21785</v>
      </c>
      <c r="G18" s="4">
        <v>7.92245</v>
      </c>
      <c r="H18" s="4">
        <v>8.647286</v>
      </c>
      <c r="I18" s="4">
        <v>7.12405</v>
      </c>
      <c r="J18" s="4">
        <v>9.861162</v>
      </c>
      <c r="K18" s="4">
        <v>11.55651</v>
      </c>
      <c r="L18" s="4"/>
      <c r="M18" s="4">
        <v>13.45163</v>
      </c>
      <c r="N18" s="4">
        <v>8.931133</v>
      </c>
      <c r="P18" s="4">
        <v>13.45163</v>
      </c>
      <c r="Q18" s="4">
        <v>132.4137</v>
      </c>
      <c r="R18" s="4">
        <v>8.707195</v>
      </c>
      <c r="S18" s="4">
        <v>17.23491</v>
      </c>
      <c r="T18" s="4">
        <v>8.194109</v>
      </c>
      <c r="U18" s="4">
        <v>14.05317</v>
      </c>
      <c r="V18" s="4">
        <v>14.54787</v>
      </c>
      <c r="W18" s="4">
        <v>12.24943</v>
      </c>
      <c r="X18" s="4">
        <v>29.7427</v>
      </c>
      <c r="Y18" s="4">
        <v>13.53298</v>
      </c>
      <c r="Z18" s="4">
        <v>15.26102</v>
      </c>
      <c r="AA18" s="4">
        <v>13.8005</v>
      </c>
      <c r="AB18" s="4">
        <v>12.56697</v>
      </c>
      <c r="AC18" s="4">
        <v>92.87762</v>
      </c>
      <c r="AD18" s="4">
        <v>3.945132</v>
      </c>
      <c r="AE18" s="4">
        <v>5.490637</v>
      </c>
      <c r="AF18" s="1"/>
      <c r="AG18" s="1"/>
      <c r="AH18" s="1" t="s">
        <v>62</v>
      </c>
      <c r="AI18" s="1">
        <v>9</v>
      </c>
      <c r="AJ18" s="1">
        <v>3.55</v>
      </c>
      <c r="AK18" s="1">
        <v>24.73</v>
      </c>
      <c r="AL18" s="1">
        <f t="shared" si="0"/>
        <v>71.72</v>
      </c>
    </row>
    <row r="19" spans="3:38">
      <c r="C19" s="4">
        <v>13.50163</v>
      </c>
      <c r="D19" s="4">
        <v>20.80001</v>
      </c>
      <c r="E19" s="4">
        <v>10.13916</v>
      </c>
      <c r="F19" s="4">
        <v>12.31086</v>
      </c>
      <c r="G19" s="4">
        <v>8.315196</v>
      </c>
      <c r="H19" s="4">
        <v>14.32863</v>
      </c>
      <c r="I19" s="4">
        <v>7.86056</v>
      </c>
      <c r="J19" s="4">
        <v>10.71414</v>
      </c>
      <c r="K19" s="4">
        <v>46.36066</v>
      </c>
      <c r="L19" s="4"/>
      <c r="M19" s="4">
        <v>13.50163</v>
      </c>
      <c r="N19" s="4">
        <v>10.01799</v>
      </c>
      <c r="P19" s="4">
        <v>13.50163</v>
      </c>
      <c r="Q19" s="4">
        <v>176.6405</v>
      </c>
      <c r="R19" s="4">
        <v>7.294829</v>
      </c>
      <c r="S19" s="4">
        <v>17.19917</v>
      </c>
      <c r="T19" s="4">
        <v>9.004071</v>
      </c>
      <c r="U19" s="4">
        <v>13.92132</v>
      </c>
      <c r="V19" s="4">
        <v>14.53941</v>
      </c>
      <c r="W19" s="4">
        <v>12.2212</v>
      </c>
      <c r="X19" s="4">
        <v>36.98634</v>
      </c>
      <c r="Y19" s="4">
        <v>13.37581</v>
      </c>
      <c r="Z19" s="4">
        <v>22.31235</v>
      </c>
      <c r="AA19" s="4">
        <v>10.95189</v>
      </c>
      <c r="AB19" s="4">
        <v>12.61166</v>
      </c>
      <c r="AC19" s="4">
        <v>91.83527</v>
      </c>
      <c r="AD19" s="4">
        <v>5.696946</v>
      </c>
      <c r="AE19" s="4">
        <v>5.074516</v>
      </c>
      <c r="AF19" s="1"/>
      <c r="AG19" s="1"/>
      <c r="AH19" s="1" t="s">
        <v>63</v>
      </c>
      <c r="AI19" s="1">
        <v>9</v>
      </c>
      <c r="AJ19" s="1">
        <v>5.29</v>
      </c>
      <c r="AK19" s="1">
        <v>13.52</v>
      </c>
      <c r="AL19" s="1">
        <f t="shared" si="0"/>
        <v>81.19</v>
      </c>
    </row>
    <row r="20" spans="3:38">
      <c r="C20" s="4">
        <v>13.55163</v>
      </c>
      <c r="D20" s="4">
        <v>14.32745</v>
      </c>
      <c r="E20" s="4">
        <v>8.462568</v>
      </c>
      <c r="F20" s="4">
        <v>7.961346</v>
      </c>
      <c r="G20" s="4">
        <v>7.518917</v>
      </c>
      <c r="H20" s="4">
        <v>96.15228</v>
      </c>
      <c r="I20" s="4">
        <v>8.432202</v>
      </c>
      <c r="J20" s="4">
        <v>9.161127</v>
      </c>
      <c r="K20" s="4">
        <v>89.07406</v>
      </c>
      <c r="L20" s="4"/>
      <c r="M20" s="4">
        <v>13.55163</v>
      </c>
      <c r="N20" s="4">
        <v>10.52162</v>
      </c>
      <c r="P20" s="4">
        <v>13.55163</v>
      </c>
      <c r="Q20" s="4">
        <v>186.1703</v>
      </c>
      <c r="R20" s="4">
        <v>7.372118</v>
      </c>
      <c r="S20" s="4">
        <v>17.40551</v>
      </c>
      <c r="T20" s="4">
        <v>8.610054</v>
      </c>
      <c r="U20" s="4">
        <v>14.72989</v>
      </c>
      <c r="V20" s="4">
        <v>21.05865</v>
      </c>
      <c r="W20" s="4">
        <v>13.29889</v>
      </c>
      <c r="X20" s="4">
        <v>31.79906</v>
      </c>
      <c r="Y20" s="4">
        <v>13.52408</v>
      </c>
      <c r="Z20" s="4">
        <v>65.56797</v>
      </c>
      <c r="AA20" s="4">
        <v>7.257276</v>
      </c>
      <c r="AB20" s="4">
        <v>12.65708</v>
      </c>
      <c r="AC20" s="4">
        <v>82.54735</v>
      </c>
      <c r="AD20" s="4">
        <v>10.74418</v>
      </c>
      <c r="AE20" s="4">
        <v>12.29378</v>
      </c>
      <c r="AF20" s="1"/>
      <c r="AG20" s="1"/>
      <c r="AH20" s="1" t="s">
        <v>64</v>
      </c>
      <c r="AI20" s="1">
        <v>8</v>
      </c>
      <c r="AJ20" s="1">
        <v>3.7</v>
      </c>
      <c r="AK20" s="1">
        <v>15.28</v>
      </c>
      <c r="AL20" s="1">
        <f t="shared" si="0"/>
        <v>81.02</v>
      </c>
    </row>
    <row r="21" spans="3:38">
      <c r="C21" s="4">
        <v>13.60163</v>
      </c>
      <c r="D21" s="4">
        <v>9.560101</v>
      </c>
      <c r="E21" s="4">
        <v>6.533064</v>
      </c>
      <c r="F21" s="4">
        <v>6.126455</v>
      </c>
      <c r="G21" s="4">
        <v>6.265562</v>
      </c>
      <c r="H21" s="4">
        <v>201.6902</v>
      </c>
      <c r="I21" s="4">
        <v>8.892387</v>
      </c>
      <c r="J21" s="4">
        <v>8.940242</v>
      </c>
      <c r="K21" s="4">
        <v>102.7529</v>
      </c>
      <c r="L21" s="4"/>
      <c r="M21" s="4">
        <v>13.60163</v>
      </c>
      <c r="N21" s="4">
        <v>54.44865</v>
      </c>
      <c r="P21" s="4">
        <v>13.60163</v>
      </c>
      <c r="Q21" s="4">
        <v>169.3264</v>
      </c>
      <c r="R21" s="4">
        <v>7.855013</v>
      </c>
      <c r="S21" s="4">
        <v>20.30958</v>
      </c>
      <c r="T21" s="4">
        <v>7.13927</v>
      </c>
      <c r="U21" s="4">
        <v>20.32804</v>
      </c>
      <c r="V21" s="4">
        <v>51.80656</v>
      </c>
      <c r="W21" s="4">
        <v>30.12677</v>
      </c>
      <c r="X21" s="4">
        <v>25.22458</v>
      </c>
      <c r="Y21" s="4">
        <v>14.58658</v>
      </c>
      <c r="Z21" s="4">
        <v>95.50528</v>
      </c>
      <c r="AA21" s="4">
        <v>5.254393</v>
      </c>
      <c r="AB21" s="4">
        <v>13.98244</v>
      </c>
      <c r="AC21" s="4">
        <v>71.24852</v>
      </c>
      <c r="AD21" s="4">
        <v>34.66822</v>
      </c>
      <c r="AE21" s="4">
        <v>29.33719</v>
      </c>
      <c r="AF21" s="1"/>
      <c r="AG21" s="1"/>
      <c r="AH21" s="1" t="s">
        <v>65</v>
      </c>
      <c r="AI21" s="1">
        <v>8</v>
      </c>
      <c r="AJ21" s="1">
        <v>2.21</v>
      </c>
      <c r="AK21" s="1">
        <v>40.67</v>
      </c>
      <c r="AL21" s="1">
        <f t="shared" si="0"/>
        <v>57.12</v>
      </c>
    </row>
    <row r="22" spans="3:38">
      <c r="C22" s="4">
        <v>13.65163</v>
      </c>
      <c r="D22" s="4">
        <v>13.47523</v>
      </c>
      <c r="E22" s="4">
        <v>8.283523</v>
      </c>
      <c r="F22" s="4">
        <v>11.95302</v>
      </c>
      <c r="G22" s="4">
        <v>6.493377</v>
      </c>
      <c r="H22" s="4">
        <v>244.6545</v>
      </c>
      <c r="I22" s="4">
        <v>11.30087</v>
      </c>
      <c r="J22" s="4">
        <v>35.60322</v>
      </c>
      <c r="K22" s="4">
        <v>93.3632</v>
      </c>
      <c r="L22" s="4"/>
      <c r="M22" s="4">
        <v>13.65163</v>
      </c>
      <c r="N22" s="4">
        <v>156.0494</v>
      </c>
      <c r="P22" s="4">
        <v>13.65163</v>
      </c>
      <c r="Q22" s="4">
        <v>135.4391</v>
      </c>
      <c r="R22" s="4">
        <v>16.98173</v>
      </c>
      <c r="S22" s="4">
        <v>24.419</v>
      </c>
      <c r="T22" s="4">
        <v>6.603917</v>
      </c>
      <c r="U22" s="4">
        <v>26.01009</v>
      </c>
      <c r="V22" s="4">
        <v>66.0019</v>
      </c>
      <c r="W22" s="4">
        <v>49.71379</v>
      </c>
      <c r="X22" s="4">
        <v>20.8534</v>
      </c>
      <c r="Y22" s="4">
        <v>17.83744</v>
      </c>
      <c r="Z22" s="4">
        <v>87.23811</v>
      </c>
      <c r="AA22" s="4">
        <v>5.649473</v>
      </c>
      <c r="AB22" s="4">
        <v>19.97281</v>
      </c>
      <c r="AC22" s="4">
        <v>61.2019</v>
      </c>
      <c r="AD22" s="4">
        <v>57.04951</v>
      </c>
      <c r="AE22" s="4">
        <v>35.97772</v>
      </c>
      <c r="AF22" s="1"/>
      <c r="AG22" s="1"/>
      <c r="AH22" s="1" t="s">
        <v>66</v>
      </c>
      <c r="AI22" s="1">
        <v>7</v>
      </c>
      <c r="AJ22" s="1">
        <v>11.69</v>
      </c>
      <c r="AK22" s="1">
        <v>27.68</v>
      </c>
      <c r="AL22" s="1">
        <f t="shared" si="0"/>
        <v>60.63</v>
      </c>
    </row>
    <row r="23" spans="3:38">
      <c r="C23" s="4">
        <v>13.70163</v>
      </c>
      <c r="D23" s="4">
        <v>46.36835</v>
      </c>
      <c r="E23" s="4">
        <v>29.35817</v>
      </c>
      <c r="F23" s="4">
        <v>55.83358</v>
      </c>
      <c r="G23" s="4">
        <v>7.986062</v>
      </c>
      <c r="H23" s="4">
        <v>228.7617</v>
      </c>
      <c r="I23" s="4">
        <v>18.15263</v>
      </c>
      <c r="J23" s="4">
        <v>105.2365</v>
      </c>
      <c r="K23" s="4">
        <v>74.25907</v>
      </c>
      <c r="L23" s="4"/>
      <c r="M23" s="4">
        <v>13.70163</v>
      </c>
      <c r="N23" s="4">
        <v>206.3179</v>
      </c>
      <c r="P23" s="4">
        <v>13.70163</v>
      </c>
      <c r="Q23" s="4">
        <v>101.0351</v>
      </c>
      <c r="R23" s="4">
        <v>56.27521</v>
      </c>
      <c r="S23" s="4">
        <v>24.21442</v>
      </c>
      <c r="T23" s="4">
        <v>7.363126</v>
      </c>
      <c r="U23" s="4">
        <v>24.08756</v>
      </c>
      <c r="V23" s="4">
        <v>58.76883</v>
      </c>
      <c r="W23" s="4">
        <v>48.6221</v>
      </c>
      <c r="X23" s="4">
        <v>17.43586</v>
      </c>
      <c r="Y23" s="4">
        <v>21.63313</v>
      </c>
      <c r="Z23" s="4">
        <v>66.85486</v>
      </c>
      <c r="AA23" s="4">
        <v>6.742577</v>
      </c>
      <c r="AB23" s="4">
        <v>24.19959</v>
      </c>
      <c r="AC23" s="4">
        <v>48.47076</v>
      </c>
      <c r="AD23" s="4">
        <v>54.05861</v>
      </c>
      <c r="AE23" s="4">
        <v>30.7855</v>
      </c>
      <c r="AF23" s="1"/>
      <c r="AG23" s="1"/>
      <c r="AH23" s="1" t="s">
        <v>67</v>
      </c>
      <c r="AI23" s="1">
        <v>7</v>
      </c>
      <c r="AJ23" s="1">
        <v>0.93</v>
      </c>
      <c r="AK23" s="1">
        <v>21.18</v>
      </c>
      <c r="AL23" s="1">
        <f t="shared" si="0"/>
        <v>77.89</v>
      </c>
    </row>
    <row r="24" spans="3:38">
      <c r="C24" s="4">
        <v>13.75163</v>
      </c>
      <c r="D24" s="4">
        <v>95.43944</v>
      </c>
      <c r="E24" s="4">
        <v>61.86155</v>
      </c>
      <c r="F24" s="4">
        <v>117.6692</v>
      </c>
      <c r="G24" s="4">
        <v>14.05888</v>
      </c>
      <c r="H24" s="4">
        <v>180.1983</v>
      </c>
      <c r="I24" s="4">
        <v>32.14054</v>
      </c>
      <c r="J24" s="4">
        <v>161.0875</v>
      </c>
      <c r="K24" s="4">
        <v>54.86371</v>
      </c>
      <c r="L24" s="4"/>
      <c r="M24" s="4">
        <v>13.75163</v>
      </c>
      <c r="N24" s="4">
        <v>195.7379</v>
      </c>
      <c r="P24" s="4">
        <v>13.75163</v>
      </c>
      <c r="Q24" s="4">
        <v>76.28931</v>
      </c>
      <c r="R24" s="4">
        <v>94.08643</v>
      </c>
      <c r="S24" s="4">
        <v>22.16764</v>
      </c>
      <c r="T24" s="4">
        <v>13.17822</v>
      </c>
      <c r="U24" s="4">
        <v>20.46344</v>
      </c>
      <c r="V24" s="4">
        <v>46.08705</v>
      </c>
      <c r="W24" s="4">
        <v>39.02419</v>
      </c>
      <c r="X24" s="4">
        <v>15.06928</v>
      </c>
      <c r="Y24" s="4">
        <v>21.77549</v>
      </c>
      <c r="Z24" s="4">
        <v>50.10373</v>
      </c>
      <c r="AA24" s="4">
        <v>9.774974</v>
      </c>
      <c r="AB24" s="4">
        <v>22.15461</v>
      </c>
      <c r="AC24" s="4">
        <v>37.12453</v>
      </c>
      <c r="AD24" s="4">
        <v>40.24635</v>
      </c>
      <c r="AE24" s="4">
        <v>22.49651</v>
      </c>
      <c r="AF24" s="1"/>
      <c r="AG24" s="1"/>
      <c r="AH24" s="1" t="s">
        <v>68</v>
      </c>
      <c r="AI24" s="1">
        <v>6</v>
      </c>
      <c r="AJ24" s="1">
        <v>12.58</v>
      </c>
      <c r="AK24" s="1">
        <v>26.39</v>
      </c>
      <c r="AL24" s="1">
        <f t="shared" si="0"/>
        <v>61.03</v>
      </c>
    </row>
    <row r="25" spans="3:38">
      <c r="C25" s="4">
        <v>13.80163</v>
      </c>
      <c r="D25" s="4">
        <v>102.0003</v>
      </c>
      <c r="E25" s="4">
        <v>69.17565</v>
      </c>
      <c r="F25" s="4">
        <v>124.2839</v>
      </c>
      <c r="G25" s="4">
        <v>23.65627</v>
      </c>
      <c r="H25" s="4">
        <v>130.414</v>
      </c>
      <c r="I25" s="4">
        <v>44.81336</v>
      </c>
      <c r="J25" s="4">
        <v>161.0117</v>
      </c>
      <c r="K25" s="4">
        <v>38.69233</v>
      </c>
      <c r="L25" s="4"/>
      <c r="M25" s="4">
        <v>13.80163</v>
      </c>
      <c r="N25" s="4">
        <v>144.3237</v>
      </c>
      <c r="P25" s="4">
        <v>13.80163</v>
      </c>
      <c r="Q25" s="4">
        <v>61.09876</v>
      </c>
      <c r="R25" s="4">
        <v>96.75101</v>
      </c>
      <c r="S25" s="4">
        <v>20.19936</v>
      </c>
      <c r="T25" s="4">
        <v>25.34855</v>
      </c>
      <c r="U25" s="4">
        <v>17.86493</v>
      </c>
      <c r="V25" s="4">
        <v>34.9086</v>
      </c>
      <c r="W25" s="4">
        <v>30.11943</v>
      </c>
      <c r="X25" s="4">
        <v>13.83982</v>
      </c>
      <c r="Y25" s="4">
        <v>19.81649</v>
      </c>
      <c r="Z25" s="4">
        <v>37.47952</v>
      </c>
      <c r="AA25" s="4">
        <v>18.53182</v>
      </c>
      <c r="AB25" s="4">
        <v>19.3961</v>
      </c>
      <c r="AC25" s="4">
        <v>28.60359</v>
      </c>
      <c r="AD25" s="4">
        <v>29.65194</v>
      </c>
      <c r="AE25" s="4">
        <v>15.75326</v>
      </c>
      <c r="AF25" s="1"/>
      <c r="AG25" s="1"/>
      <c r="AH25" s="1" t="s">
        <v>69</v>
      </c>
      <c r="AI25" s="1">
        <v>6</v>
      </c>
      <c r="AJ25" s="1">
        <v>2</v>
      </c>
      <c r="AK25" s="1">
        <v>26.73</v>
      </c>
      <c r="AL25" s="1">
        <f t="shared" si="0"/>
        <v>71.27</v>
      </c>
    </row>
    <row r="26" spans="3:38">
      <c r="C26" s="4">
        <v>13.85163</v>
      </c>
      <c r="D26" s="4">
        <v>73.17976</v>
      </c>
      <c r="E26" s="4">
        <v>48.81838</v>
      </c>
      <c r="F26" s="4">
        <v>90.80577</v>
      </c>
      <c r="G26" s="4">
        <v>24.43213</v>
      </c>
      <c r="H26" s="4">
        <v>86.51824</v>
      </c>
      <c r="I26" s="4">
        <v>40.26521</v>
      </c>
      <c r="J26" s="4">
        <v>121.196</v>
      </c>
      <c r="K26" s="4">
        <v>27.85177</v>
      </c>
      <c r="L26" s="4"/>
      <c r="M26" s="4">
        <v>13.85163</v>
      </c>
      <c r="N26" s="4">
        <v>94.28331</v>
      </c>
      <c r="P26" s="4">
        <v>13.85163</v>
      </c>
      <c r="Q26" s="4">
        <v>49.96856</v>
      </c>
      <c r="R26" s="4">
        <v>68.76587</v>
      </c>
      <c r="S26" s="4">
        <v>18.7266</v>
      </c>
      <c r="T26" s="4">
        <v>27.22795</v>
      </c>
      <c r="U26" s="4">
        <v>15.97462</v>
      </c>
      <c r="V26" s="4">
        <v>26.68757</v>
      </c>
      <c r="W26" s="4">
        <v>23.16085</v>
      </c>
      <c r="X26" s="4">
        <v>13.13125</v>
      </c>
      <c r="Y26" s="4">
        <v>17.73073</v>
      </c>
      <c r="Z26" s="4">
        <v>29.18474</v>
      </c>
      <c r="AA26" s="4">
        <v>23.82804</v>
      </c>
      <c r="AB26" s="4">
        <v>17.37166</v>
      </c>
      <c r="AC26" s="4">
        <v>23.49333</v>
      </c>
      <c r="AD26" s="4">
        <v>23.26039</v>
      </c>
      <c r="AE26" s="4">
        <v>11.70329</v>
      </c>
      <c r="AF26" s="1"/>
      <c r="AG26" s="1"/>
      <c r="AH26" s="1" t="s">
        <v>70</v>
      </c>
      <c r="AI26" s="1">
        <v>6</v>
      </c>
      <c r="AJ26" s="1">
        <v>5.74</v>
      </c>
      <c r="AK26" s="1">
        <v>34.84</v>
      </c>
      <c r="AL26" s="1">
        <f t="shared" si="0"/>
        <v>59.42</v>
      </c>
    </row>
    <row r="27" spans="3:38">
      <c r="C27" s="4">
        <v>13.90163</v>
      </c>
      <c r="D27" s="4">
        <v>44.00713</v>
      </c>
      <c r="E27" s="4">
        <v>28.27127</v>
      </c>
      <c r="F27" s="4">
        <v>55.31752</v>
      </c>
      <c r="G27" s="4">
        <v>17.07916</v>
      </c>
      <c r="H27" s="4">
        <v>52.27865</v>
      </c>
      <c r="I27" s="4">
        <v>27.03558</v>
      </c>
      <c r="J27" s="4">
        <v>77.21612</v>
      </c>
      <c r="K27" s="4">
        <v>21.66215</v>
      </c>
      <c r="L27" s="4"/>
      <c r="M27" s="4">
        <v>13.90163</v>
      </c>
      <c r="N27" s="4">
        <v>55.65282</v>
      </c>
      <c r="P27" s="4">
        <v>13.90163</v>
      </c>
      <c r="Q27" s="4">
        <v>41.04483</v>
      </c>
      <c r="R27" s="4">
        <v>39.68508</v>
      </c>
      <c r="S27" s="4">
        <v>17.83477</v>
      </c>
      <c r="T27" s="4">
        <v>18.11544</v>
      </c>
      <c r="U27" s="4">
        <v>14.88119</v>
      </c>
      <c r="V27" s="4">
        <v>21.40142</v>
      </c>
      <c r="W27" s="4">
        <v>18.58898</v>
      </c>
      <c r="X27" s="4">
        <v>12.68544</v>
      </c>
      <c r="Y27" s="4">
        <v>15.61837</v>
      </c>
      <c r="Z27" s="4">
        <v>24.38141</v>
      </c>
      <c r="AA27" s="4">
        <v>19.43504</v>
      </c>
      <c r="AB27" s="4">
        <v>15.81007</v>
      </c>
      <c r="AC27" s="4">
        <v>20.07745</v>
      </c>
      <c r="AD27" s="4">
        <v>19.04377</v>
      </c>
      <c r="AE27" s="4">
        <v>9.770269</v>
      </c>
      <c r="AF27" s="1"/>
      <c r="AG27" s="1"/>
      <c r="AH27" s="1" t="s">
        <v>71</v>
      </c>
      <c r="AI27" s="1">
        <v>5</v>
      </c>
      <c r="AJ27" s="1">
        <v>6.82</v>
      </c>
      <c r="AK27" s="1">
        <v>30.49</v>
      </c>
      <c r="AL27" s="1">
        <f t="shared" si="0"/>
        <v>62.69</v>
      </c>
    </row>
    <row r="28" spans="3:38">
      <c r="C28" s="4">
        <v>13.95163</v>
      </c>
      <c r="D28" s="4">
        <v>25.43177</v>
      </c>
      <c r="E28" s="4">
        <v>15.7927</v>
      </c>
      <c r="F28" s="4">
        <v>31.14653</v>
      </c>
      <c r="G28" s="4">
        <v>11.24497</v>
      </c>
      <c r="H28" s="4">
        <v>29.70746</v>
      </c>
      <c r="I28" s="4">
        <v>18.83416</v>
      </c>
      <c r="J28" s="4">
        <v>44.96182</v>
      </c>
      <c r="K28" s="4">
        <v>18.37237</v>
      </c>
      <c r="L28" s="4"/>
      <c r="M28" s="4">
        <v>13.95163</v>
      </c>
      <c r="N28" s="4">
        <v>30.71311</v>
      </c>
      <c r="P28" s="4">
        <v>13.95163</v>
      </c>
      <c r="Q28" s="4">
        <v>33.56424</v>
      </c>
      <c r="R28" s="4">
        <v>22.42443</v>
      </c>
      <c r="S28" s="4">
        <v>17.5217</v>
      </c>
      <c r="T28" s="4">
        <v>12.88772</v>
      </c>
      <c r="U28" s="4">
        <v>14.42943</v>
      </c>
      <c r="V28" s="4">
        <v>18.46445</v>
      </c>
      <c r="W28" s="4">
        <v>16.066</v>
      </c>
      <c r="X28" s="4">
        <v>12.49664</v>
      </c>
      <c r="Y28" s="4">
        <v>14.34706</v>
      </c>
      <c r="Z28" s="4">
        <v>21.97271</v>
      </c>
      <c r="AA28" s="4">
        <v>15.39822</v>
      </c>
      <c r="AB28" s="4">
        <v>14.5096</v>
      </c>
      <c r="AC28" s="4">
        <v>17.61372</v>
      </c>
      <c r="AD28" s="4">
        <v>15.90855</v>
      </c>
      <c r="AE28" s="4">
        <v>8.967318</v>
      </c>
      <c r="AF28" s="1"/>
      <c r="AG28" s="1"/>
      <c r="AH28" s="1" t="s">
        <v>72</v>
      </c>
      <c r="AI28" s="1">
        <v>5</v>
      </c>
      <c r="AJ28" s="1">
        <v>2.56</v>
      </c>
      <c r="AK28" s="1">
        <v>14.32</v>
      </c>
      <c r="AL28" s="1">
        <f t="shared" si="0"/>
        <v>83.12</v>
      </c>
    </row>
    <row r="29" spans="3:33">
      <c r="C29" s="4">
        <v>14.00163</v>
      </c>
      <c r="D29" s="4">
        <v>15.20092</v>
      </c>
      <c r="E29" s="4">
        <v>10.39369</v>
      </c>
      <c r="F29" s="4">
        <v>16.99661</v>
      </c>
      <c r="G29" s="4">
        <v>8.983726</v>
      </c>
      <c r="H29" s="4">
        <v>17.403</v>
      </c>
      <c r="I29" s="4">
        <v>14.85214</v>
      </c>
      <c r="J29" s="4">
        <v>25.26492</v>
      </c>
      <c r="K29" s="4">
        <v>16.84213</v>
      </c>
      <c r="L29" s="4"/>
      <c r="M29" s="4">
        <v>14.00163</v>
      </c>
      <c r="N29" s="4">
        <v>17.00596</v>
      </c>
      <c r="P29" s="4">
        <v>14.00163</v>
      </c>
      <c r="Q29" s="4">
        <v>27.35564</v>
      </c>
      <c r="R29" s="4">
        <v>12.59583</v>
      </c>
      <c r="S29" s="4">
        <v>17.58035</v>
      </c>
      <c r="T29" s="4">
        <v>12.48043</v>
      </c>
      <c r="U29" s="4">
        <v>14.22063</v>
      </c>
      <c r="V29" s="4">
        <v>17.23008</v>
      </c>
      <c r="W29" s="4">
        <v>15.0222</v>
      </c>
      <c r="X29" s="4">
        <v>12.30885</v>
      </c>
      <c r="Y29" s="4">
        <v>13.7473</v>
      </c>
      <c r="Z29" s="4">
        <v>20.80197</v>
      </c>
      <c r="AA29" s="4">
        <v>14.12005</v>
      </c>
      <c r="AB29" s="4">
        <v>13.66804</v>
      </c>
      <c r="AC29" s="4">
        <v>17.37473</v>
      </c>
      <c r="AD29" s="4">
        <v>14.58605</v>
      </c>
      <c r="AE29" s="4">
        <v>8.689659</v>
      </c>
      <c r="AF29" s="1"/>
      <c r="AG29" s="1"/>
    </row>
    <row r="30" spans="3:33">
      <c r="C30" s="4">
        <v>14.05163</v>
      </c>
      <c r="D30" s="4">
        <v>11.90794</v>
      </c>
      <c r="E30" s="4">
        <v>9.327649</v>
      </c>
      <c r="F30" s="4">
        <v>10.23057</v>
      </c>
      <c r="G30" s="4">
        <v>9.455303</v>
      </c>
      <c r="H30" s="4">
        <v>12.52703</v>
      </c>
      <c r="I30" s="4">
        <v>12.72322</v>
      </c>
      <c r="J30" s="4">
        <v>14.44364</v>
      </c>
      <c r="K30" s="4">
        <v>15.71345</v>
      </c>
      <c r="L30" s="4"/>
      <c r="M30" s="4">
        <v>14.05163</v>
      </c>
      <c r="N30" s="4">
        <v>11.4873</v>
      </c>
      <c r="P30" s="4">
        <v>14.05163</v>
      </c>
      <c r="Q30" s="4">
        <v>22.65554</v>
      </c>
      <c r="R30" s="4">
        <v>7.231164</v>
      </c>
      <c r="S30" s="4">
        <v>17.613</v>
      </c>
      <c r="T30" s="4">
        <v>11.03584</v>
      </c>
      <c r="U30" s="4">
        <v>14.07537</v>
      </c>
      <c r="V30" s="4">
        <v>16.00994</v>
      </c>
      <c r="W30" s="4">
        <v>14.03227</v>
      </c>
      <c r="X30" s="4">
        <v>11.96407</v>
      </c>
      <c r="Y30" s="4">
        <v>13.37619</v>
      </c>
      <c r="Z30" s="4">
        <v>20.31678</v>
      </c>
      <c r="AA30" s="4">
        <v>10.83134</v>
      </c>
      <c r="AB30" s="4">
        <v>13.13852</v>
      </c>
      <c r="AC30" s="4">
        <v>18.14938</v>
      </c>
      <c r="AD30" s="4">
        <v>14.80294</v>
      </c>
      <c r="AE30" s="4">
        <v>8.2347</v>
      </c>
      <c r="AF30" s="1"/>
      <c r="AG30" s="1"/>
    </row>
    <row r="31" spans="3:33">
      <c r="C31" s="4">
        <v>14.10163</v>
      </c>
      <c r="D31" s="4">
        <v>10.55879</v>
      </c>
      <c r="E31" s="4">
        <v>8.569202</v>
      </c>
      <c r="F31" s="4">
        <v>7.82374</v>
      </c>
      <c r="G31" s="4">
        <v>10.23507</v>
      </c>
      <c r="H31" s="4">
        <v>12.12589</v>
      </c>
      <c r="I31" s="4">
        <v>11.46515</v>
      </c>
      <c r="J31" s="4">
        <v>10.65504</v>
      </c>
      <c r="K31" s="4">
        <v>13.83799</v>
      </c>
      <c r="L31" s="4"/>
      <c r="M31" s="4">
        <v>14.10163</v>
      </c>
      <c r="N31" s="4">
        <v>9.973527</v>
      </c>
      <c r="P31" s="4">
        <v>14.10163</v>
      </c>
      <c r="Q31" s="4">
        <v>19.50359</v>
      </c>
      <c r="R31" s="4">
        <v>5.557449</v>
      </c>
      <c r="S31" s="4">
        <v>17.47052</v>
      </c>
      <c r="T31" s="4">
        <v>9.250442</v>
      </c>
      <c r="U31" s="4">
        <v>13.89075</v>
      </c>
      <c r="V31" s="4">
        <v>14.86716</v>
      </c>
      <c r="W31" s="4">
        <v>13.02878</v>
      </c>
      <c r="X31" s="4">
        <v>11.59711</v>
      </c>
      <c r="Y31" s="4">
        <v>13.09385</v>
      </c>
      <c r="Z31" s="4">
        <v>20.04938</v>
      </c>
      <c r="AA31" s="4">
        <v>8.856402</v>
      </c>
      <c r="AB31" s="4">
        <v>12.7569</v>
      </c>
      <c r="AC31" s="4">
        <v>19.93218</v>
      </c>
      <c r="AD31" s="4">
        <v>17.17853</v>
      </c>
      <c r="AE31" s="4">
        <v>7.806107</v>
      </c>
      <c r="AF31" s="1"/>
      <c r="AG31" s="1"/>
    </row>
    <row r="32" spans="3:33">
      <c r="C32" s="4">
        <v>14.15163</v>
      </c>
      <c r="D32" s="4">
        <v>8.472228</v>
      </c>
      <c r="E32" s="4">
        <v>7.713908</v>
      </c>
      <c r="F32" s="4">
        <v>6.538227</v>
      </c>
      <c r="G32" s="4">
        <v>9.511797</v>
      </c>
      <c r="H32" s="4">
        <v>12.85788</v>
      </c>
      <c r="I32" s="4">
        <v>9.653987</v>
      </c>
      <c r="J32" s="4">
        <v>9.522552</v>
      </c>
      <c r="K32" s="4">
        <v>11.86761</v>
      </c>
      <c r="L32" s="4"/>
      <c r="M32" s="4">
        <v>14.15163</v>
      </c>
      <c r="N32" s="4">
        <v>8.915107</v>
      </c>
      <c r="P32" s="4">
        <v>14.15163</v>
      </c>
      <c r="Q32" s="4">
        <v>17.6453</v>
      </c>
      <c r="R32" s="4">
        <v>5.181529</v>
      </c>
      <c r="S32" s="4">
        <v>17.43611</v>
      </c>
      <c r="T32" s="4">
        <v>8.824761</v>
      </c>
      <c r="U32" s="4">
        <v>13.69285</v>
      </c>
      <c r="V32" s="4">
        <v>14.5925</v>
      </c>
      <c r="W32" s="4">
        <v>12.26161</v>
      </c>
      <c r="X32" s="4">
        <v>11.3261</v>
      </c>
      <c r="Y32" s="4">
        <v>13.11721</v>
      </c>
      <c r="Z32" s="4">
        <v>19.6252</v>
      </c>
      <c r="AA32" s="4">
        <v>8.66685</v>
      </c>
      <c r="AB32" s="4">
        <v>12.54995</v>
      </c>
      <c r="AC32" s="4">
        <v>27.83266</v>
      </c>
      <c r="AD32" s="4">
        <v>19.62187</v>
      </c>
      <c r="AE32" s="4">
        <v>7.765383</v>
      </c>
      <c r="AF32" s="1"/>
      <c r="AG32" s="1"/>
    </row>
    <row r="33" spans="3:33">
      <c r="C33" s="4">
        <v>14.20163</v>
      </c>
      <c r="D33" s="4">
        <v>7.527821</v>
      </c>
      <c r="E33" s="4">
        <v>7.379115</v>
      </c>
      <c r="F33" s="4">
        <v>5.888024</v>
      </c>
      <c r="G33" s="4">
        <v>8.707541</v>
      </c>
      <c r="H33" s="4">
        <v>13.7959</v>
      </c>
      <c r="I33" s="4">
        <v>8.074004</v>
      </c>
      <c r="J33" s="4">
        <v>8.964623</v>
      </c>
      <c r="K33" s="4">
        <v>10.44373</v>
      </c>
      <c r="L33" s="4"/>
      <c r="M33" s="4">
        <v>14.20163</v>
      </c>
      <c r="N33" s="4">
        <v>7.951238</v>
      </c>
      <c r="P33" s="4">
        <v>14.20163</v>
      </c>
      <c r="Q33" s="4">
        <v>16.80783</v>
      </c>
      <c r="R33" s="4">
        <v>5.103486</v>
      </c>
      <c r="S33" s="4">
        <v>17.40605</v>
      </c>
      <c r="T33" s="4">
        <v>8.675742</v>
      </c>
      <c r="U33" s="4">
        <v>13.60637</v>
      </c>
      <c r="V33" s="4">
        <v>16.53687</v>
      </c>
      <c r="W33" s="4">
        <v>11.89408</v>
      </c>
      <c r="X33" s="4">
        <v>11.19079</v>
      </c>
      <c r="Y33" s="4">
        <v>13.5487</v>
      </c>
      <c r="Z33" s="4">
        <v>18.68637</v>
      </c>
      <c r="AA33" s="4">
        <v>8.248348</v>
      </c>
      <c r="AB33" s="4">
        <v>12.77251</v>
      </c>
      <c r="AC33" s="4">
        <v>44.31001</v>
      </c>
      <c r="AD33" s="4">
        <v>20.29333</v>
      </c>
      <c r="AE33" s="4">
        <v>7.886525</v>
      </c>
      <c r="AF33" s="1"/>
      <c r="AG33" s="1"/>
    </row>
    <row r="34" spans="3:33">
      <c r="C34" s="4">
        <v>14.25163</v>
      </c>
      <c r="D34" s="4">
        <v>7.300143</v>
      </c>
      <c r="E34" s="4">
        <v>7.46535</v>
      </c>
      <c r="F34" s="4">
        <v>5.708299</v>
      </c>
      <c r="G34" s="4">
        <v>8.613949</v>
      </c>
      <c r="H34" s="4">
        <v>12.96956</v>
      </c>
      <c r="I34" s="4">
        <v>7.454708</v>
      </c>
      <c r="J34" s="4">
        <v>8.722179</v>
      </c>
      <c r="K34" s="4">
        <v>9.628544</v>
      </c>
      <c r="L34" s="4"/>
      <c r="M34" s="4">
        <v>14.25163</v>
      </c>
      <c r="N34" s="4">
        <v>7.621555</v>
      </c>
      <c r="P34" s="4">
        <v>14.25163</v>
      </c>
      <c r="Q34" s="4">
        <v>16.48038</v>
      </c>
      <c r="R34" s="4">
        <v>5.159966</v>
      </c>
      <c r="S34" s="4">
        <v>17.47827</v>
      </c>
      <c r="T34" s="4">
        <v>8.698221</v>
      </c>
      <c r="U34" s="4">
        <v>13.59221</v>
      </c>
      <c r="V34" s="4">
        <v>18.80454</v>
      </c>
      <c r="W34" s="4">
        <v>11.77603</v>
      </c>
      <c r="X34" s="4">
        <v>11.1568</v>
      </c>
      <c r="Y34" s="4">
        <v>13.75395</v>
      </c>
      <c r="Z34" s="4">
        <v>17.48573</v>
      </c>
      <c r="AA34" s="4">
        <v>8.154909</v>
      </c>
      <c r="AB34" s="4">
        <v>13.3356</v>
      </c>
      <c r="AC34" s="4">
        <v>52.80888</v>
      </c>
      <c r="AD34" s="4">
        <v>19.69367</v>
      </c>
      <c r="AE34" s="4">
        <v>8.086803</v>
      </c>
      <c r="AF34" s="1"/>
      <c r="AG34" s="1"/>
    </row>
    <row r="35" spans="3:33">
      <c r="C35" s="4">
        <v>14.30163</v>
      </c>
      <c r="D35" s="4">
        <v>7.183433</v>
      </c>
      <c r="E35" s="4">
        <v>7.399747</v>
      </c>
      <c r="F35" s="4">
        <v>5.612329</v>
      </c>
      <c r="G35" s="4">
        <v>8.574173</v>
      </c>
      <c r="H35" s="4">
        <v>10.91623</v>
      </c>
      <c r="I35" s="4">
        <v>7.43864</v>
      </c>
      <c r="J35" s="4">
        <v>8.580184</v>
      </c>
      <c r="K35" s="4">
        <v>9.18852</v>
      </c>
      <c r="L35" s="4"/>
      <c r="M35" s="4">
        <v>14.30163</v>
      </c>
      <c r="N35" s="4">
        <v>7.413695</v>
      </c>
      <c r="P35" s="4">
        <v>14.30163</v>
      </c>
      <c r="Q35" s="4">
        <v>16.33895</v>
      </c>
      <c r="R35" s="4">
        <v>5.159471</v>
      </c>
      <c r="S35" s="4">
        <v>17.26835</v>
      </c>
      <c r="T35" s="4">
        <v>8.807083</v>
      </c>
      <c r="U35" s="4">
        <v>13.51373</v>
      </c>
      <c r="V35" s="4">
        <v>18.02183</v>
      </c>
      <c r="W35" s="4">
        <v>11.654</v>
      </c>
      <c r="X35" s="4">
        <v>11.11372</v>
      </c>
      <c r="Y35" s="4">
        <v>13.3523</v>
      </c>
      <c r="Z35" s="4">
        <v>16.77756</v>
      </c>
      <c r="AA35" s="4">
        <v>8.109296</v>
      </c>
      <c r="AB35" s="4">
        <v>13.42094</v>
      </c>
      <c r="AC35" s="4">
        <v>49.92054</v>
      </c>
      <c r="AD35" s="4">
        <v>20.32369</v>
      </c>
      <c r="AE35" s="4">
        <v>9.666512</v>
      </c>
      <c r="AF35" s="1"/>
      <c r="AG35" s="1"/>
    </row>
    <row r="36" spans="3:33">
      <c r="C36" s="4">
        <v>14.35163</v>
      </c>
      <c r="D36" s="4">
        <v>7.154036</v>
      </c>
      <c r="E36" s="4">
        <v>7.458441</v>
      </c>
      <c r="F36" s="4">
        <v>5.632837</v>
      </c>
      <c r="G36" s="4">
        <v>8.430724</v>
      </c>
      <c r="H36" s="4">
        <v>9.825007</v>
      </c>
      <c r="I36" s="4">
        <v>8.067387</v>
      </c>
      <c r="J36" s="4">
        <v>8.272767</v>
      </c>
      <c r="K36" s="4">
        <v>9.005241</v>
      </c>
      <c r="L36" s="4"/>
      <c r="M36" s="4">
        <v>14.35163</v>
      </c>
      <c r="N36" s="4">
        <v>7.354744</v>
      </c>
      <c r="P36" s="4">
        <v>14.35163</v>
      </c>
      <c r="Q36" s="4">
        <v>16.21326</v>
      </c>
      <c r="R36" s="4">
        <v>5.16982</v>
      </c>
      <c r="S36" s="4">
        <v>17.09218</v>
      </c>
      <c r="T36" s="4">
        <v>9.582222</v>
      </c>
      <c r="U36" s="4">
        <v>13.42226</v>
      </c>
      <c r="V36" s="4">
        <v>15.97461</v>
      </c>
      <c r="W36" s="4">
        <v>11.54566</v>
      </c>
      <c r="X36" s="4">
        <v>11.02316</v>
      </c>
      <c r="Y36" s="4">
        <v>13.00056</v>
      </c>
      <c r="Z36" s="4">
        <v>16.71827</v>
      </c>
      <c r="AA36" s="4">
        <v>8.103583</v>
      </c>
      <c r="AB36" s="4">
        <v>12.96234</v>
      </c>
      <c r="AC36" s="4">
        <v>48.79856</v>
      </c>
      <c r="AD36" s="4">
        <v>22.29318</v>
      </c>
      <c r="AE36" s="4">
        <v>14.04544</v>
      </c>
      <c r="AF36" s="1"/>
      <c r="AG36" s="1"/>
    </row>
    <row r="37" spans="3:33">
      <c r="C37" s="4">
        <v>14.40163</v>
      </c>
      <c r="D37" s="4">
        <v>7.348197</v>
      </c>
      <c r="E37" s="4">
        <v>7.804519</v>
      </c>
      <c r="F37" s="4">
        <v>5.809995</v>
      </c>
      <c r="G37" s="4">
        <v>8.458383</v>
      </c>
      <c r="H37" s="4">
        <v>9.438006</v>
      </c>
      <c r="I37" s="4">
        <v>8.690873</v>
      </c>
      <c r="J37" s="4">
        <v>8.096905</v>
      </c>
      <c r="K37" s="4">
        <v>8.90308</v>
      </c>
      <c r="L37" s="4"/>
      <c r="M37" s="4">
        <v>14.40163</v>
      </c>
      <c r="N37" s="4">
        <v>7.996713</v>
      </c>
      <c r="P37" s="4">
        <v>14.40163</v>
      </c>
      <c r="Q37" s="4">
        <v>16.14825</v>
      </c>
      <c r="R37" s="4">
        <v>5.383302</v>
      </c>
      <c r="S37" s="4">
        <v>17.13747</v>
      </c>
      <c r="T37" s="4">
        <v>12.65195</v>
      </c>
      <c r="U37" s="4">
        <v>13.47235</v>
      </c>
      <c r="V37" s="4">
        <v>15.12634</v>
      </c>
      <c r="W37" s="4">
        <v>11.52268</v>
      </c>
      <c r="X37" s="4">
        <v>10.98253</v>
      </c>
      <c r="Y37" s="4">
        <v>13.00063</v>
      </c>
      <c r="Z37" s="4">
        <v>16.57306</v>
      </c>
      <c r="AA37" s="4">
        <v>9.532235</v>
      </c>
      <c r="AB37" s="4">
        <v>12.68735</v>
      </c>
      <c r="AC37" s="4">
        <v>47.49928</v>
      </c>
      <c r="AD37" s="4">
        <v>21.48701</v>
      </c>
      <c r="AE37" s="4">
        <v>15.91639</v>
      </c>
      <c r="AF37" s="1"/>
      <c r="AG37" s="1"/>
    </row>
    <row r="38" spans="3:33">
      <c r="C38" s="4">
        <v>14.45163</v>
      </c>
      <c r="D38" s="4">
        <v>7.542362</v>
      </c>
      <c r="E38" s="4">
        <v>7.925295</v>
      </c>
      <c r="F38" s="4">
        <v>5.874627</v>
      </c>
      <c r="G38" s="4">
        <v>8.548446</v>
      </c>
      <c r="H38" s="4">
        <v>9.295178</v>
      </c>
      <c r="I38" s="4">
        <v>9.449423</v>
      </c>
      <c r="J38" s="4">
        <v>8.167997</v>
      </c>
      <c r="K38" s="4">
        <v>8.818372</v>
      </c>
      <c r="L38" s="4"/>
      <c r="M38" s="4">
        <v>14.45163</v>
      </c>
      <c r="N38" s="4">
        <v>9.140858</v>
      </c>
      <c r="P38" s="4">
        <v>14.45163</v>
      </c>
      <c r="Q38" s="4">
        <v>16.10154</v>
      </c>
      <c r="R38" s="4">
        <v>5.675746</v>
      </c>
      <c r="S38" s="4">
        <v>17.07459</v>
      </c>
      <c r="T38" s="4">
        <v>17.37497</v>
      </c>
      <c r="U38" s="4">
        <v>13.42563</v>
      </c>
      <c r="V38" s="4">
        <v>14.83395</v>
      </c>
      <c r="W38" s="4">
        <v>11.52398</v>
      </c>
      <c r="X38" s="4">
        <v>11.00709</v>
      </c>
      <c r="Y38" s="4">
        <v>12.86474</v>
      </c>
      <c r="Z38" s="4">
        <v>16.1679</v>
      </c>
      <c r="AA38" s="4">
        <v>13.84188</v>
      </c>
      <c r="AB38" s="4">
        <v>12.56177</v>
      </c>
      <c r="AC38" s="4">
        <v>47.17786</v>
      </c>
      <c r="AD38" s="4">
        <v>19.7225</v>
      </c>
      <c r="AE38" s="4">
        <v>15.69513</v>
      </c>
      <c r="AF38" s="1"/>
      <c r="AG38" s="1"/>
    </row>
    <row r="39" spans="3:33">
      <c r="C39" s="4">
        <v>14.50163</v>
      </c>
      <c r="D39" s="4">
        <v>7.950146</v>
      </c>
      <c r="E39" s="4">
        <v>8.28002</v>
      </c>
      <c r="F39" s="4">
        <v>5.850433</v>
      </c>
      <c r="G39" s="4">
        <v>9.352069</v>
      </c>
      <c r="H39" s="4">
        <v>9.375138</v>
      </c>
      <c r="I39" s="4">
        <v>9.384737</v>
      </c>
      <c r="J39" s="4">
        <v>8.570778</v>
      </c>
      <c r="K39" s="4">
        <v>8.789231</v>
      </c>
      <c r="L39" s="4"/>
      <c r="M39" s="4">
        <v>14.50163</v>
      </c>
      <c r="N39" s="4">
        <v>9.597362</v>
      </c>
      <c r="P39" s="4">
        <v>14.50163</v>
      </c>
      <c r="Q39" s="4">
        <v>15.9844</v>
      </c>
      <c r="R39" s="4">
        <v>5.590415</v>
      </c>
      <c r="S39" s="4">
        <v>16.86358</v>
      </c>
      <c r="T39" s="4">
        <v>19.72146</v>
      </c>
      <c r="U39" s="4">
        <v>13.28874</v>
      </c>
      <c r="V39" s="4">
        <v>14.43638</v>
      </c>
      <c r="W39" s="4">
        <v>11.45055</v>
      </c>
      <c r="X39" s="4">
        <v>10.95775</v>
      </c>
      <c r="Y39" s="4">
        <v>12.60804</v>
      </c>
      <c r="Z39" s="4">
        <v>15.81418</v>
      </c>
      <c r="AA39" s="4">
        <v>17.52674</v>
      </c>
      <c r="AB39" s="4">
        <v>12.43696</v>
      </c>
      <c r="AC39" s="4">
        <v>41.54742</v>
      </c>
      <c r="AD39" s="4">
        <v>18.2825</v>
      </c>
      <c r="AE39" s="4">
        <v>15.63453</v>
      </c>
      <c r="AF39" s="1"/>
      <c r="AG39" s="1"/>
    </row>
    <row r="40" spans="3:33">
      <c r="C40" s="4">
        <v>14.55163</v>
      </c>
      <c r="D40" s="4">
        <v>9.325712</v>
      </c>
      <c r="E40" s="4">
        <v>10.93835</v>
      </c>
      <c r="F40" s="4">
        <v>6.107931</v>
      </c>
      <c r="G40" s="4">
        <v>11.71816</v>
      </c>
      <c r="H40" s="4">
        <v>9.244416</v>
      </c>
      <c r="I40" s="4">
        <v>9.1974</v>
      </c>
      <c r="J40" s="4">
        <v>9.716373</v>
      </c>
      <c r="K40" s="4">
        <v>8.786678</v>
      </c>
      <c r="L40" s="4"/>
      <c r="M40" s="4">
        <v>14.55163</v>
      </c>
      <c r="N40" s="4">
        <v>11.66446</v>
      </c>
      <c r="P40" s="4">
        <v>14.55163</v>
      </c>
      <c r="Q40" s="4">
        <v>15.97164</v>
      </c>
      <c r="R40" s="4">
        <v>5.359826</v>
      </c>
      <c r="S40" s="4">
        <v>16.91723</v>
      </c>
      <c r="T40" s="4">
        <v>17.4273</v>
      </c>
      <c r="U40" s="4">
        <v>13.31127</v>
      </c>
      <c r="V40" s="4">
        <v>13.96827</v>
      </c>
      <c r="W40" s="4">
        <v>11.39693</v>
      </c>
      <c r="X40" s="4">
        <v>10.96485</v>
      </c>
      <c r="Y40" s="4">
        <v>12.49914</v>
      </c>
      <c r="Z40" s="4">
        <v>15.68431</v>
      </c>
      <c r="AA40" s="4">
        <v>15.46812</v>
      </c>
      <c r="AB40" s="4">
        <v>12.31483</v>
      </c>
      <c r="AC40" s="4">
        <v>31.85516</v>
      </c>
      <c r="AD40" s="4">
        <v>18.42577</v>
      </c>
      <c r="AE40" s="4">
        <v>15.43979</v>
      </c>
      <c r="AF40" s="1"/>
      <c r="AG40" s="1"/>
    </row>
    <row r="41" spans="3:33">
      <c r="C41" s="4">
        <v>14.60163</v>
      </c>
      <c r="D41" s="4">
        <v>12.42406</v>
      </c>
      <c r="E41" s="4">
        <v>13.00043</v>
      </c>
      <c r="F41" s="4">
        <v>6.584007</v>
      </c>
      <c r="G41" s="4">
        <v>14.72008</v>
      </c>
      <c r="H41" s="4">
        <v>9.326935</v>
      </c>
      <c r="I41" s="4">
        <v>9.112553</v>
      </c>
      <c r="J41" s="4">
        <v>12.25174</v>
      </c>
      <c r="K41" s="4">
        <v>8.764489</v>
      </c>
      <c r="L41" s="4"/>
      <c r="M41" s="4">
        <v>14.60163</v>
      </c>
      <c r="N41" s="4">
        <v>16.67666</v>
      </c>
      <c r="P41" s="4">
        <v>14.60163</v>
      </c>
      <c r="Q41" s="4">
        <v>16.08473</v>
      </c>
      <c r="R41" s="4">
        <v>5.287614</v>
      </c>
      <c r="S41" s="4">
        <v>17.84992</v>
      </c>
      <c r="T41" s="4">
        <v>13.1449</v>
      </c>
      <c r="U41" s="4">
        <v>13.36637</v>
      </c>
      <c r="V41" s="4">
        <v>13.70311</v>
      </c>
      <c r="W41" s="4">
        <v>11.43317</v>
      </c>
      <c r="X41" s="4">
        <v>11.06053</v>
      </c>
      <c r="Y41" s="4">
        <v>12.45351</v>
      </c>
      <c r="Z41" s="4">
        <v>15.74468</v>
      </c>
      <c r="AA41" s="4">
        <v>11.11532</v>
      </c>
      <c r="AB41" s="4">
        <v>12.18672</v>
      </c>
      <c r="AC41" s="4">
        <v>28.50722</v>
      </c>
      <c r="AD41" s="4">
        <v>23.16003</v>
      </c>
      <c r="AE41" s="4">
        <v>14.72119</v>
      </c>
      <c r="AF41" s="1"/>
      <c r="AG41" s="1"/>
    </row>
    <row r="42" spans="3:33">
      <c r="C42" s="4">
        <v>14.65163</v>
      </c>
      <c r="D42" s="4">
        <v>12.51765</v>
      </c>
      <c r="E42" s="4">
        <v>10.34876</v>
      </c>
      <c r="F42" s="4">
        <v>6.295673</v>
      </c>
      <c r="G42" s="4">
        <v>16.00189</v>
      </c>
      <c r="H42" s="4">
        <v>9.829392</v>
      </c>
      <c r="I42" s="4">
        <v>9.183435</v>
      </c>
      <c r="J42" s="4">
        <v>14.86471</v>
      </c>
      <c r="K42" s="4">
        <v>8.72329</v>
      </c>
      <c r="L42" s="4"/>
      <c r="M42" s="4">
        <v>14.65163</v>
      </c>
      <c r="N42" s="4">
        <v>16.47816</v>
      </c>
      <c r="P42" s="4">
        <v>14.65163</v>
      </c>
      <c r="Q42" s="4">
        <v>16.05771</v>
      </c>
      <c r="R42" s="4">
        <v>5.171331</v>
      </c>
      <c r="S42" s="4">
        <v>18.45513</v>
      </c>
      <c r="T42" s="4">
        <v>10.24116</v>
      </c>
      <c r="U42" s="4">
        <v>13.25834</v>
      </c>
      <c r="V42" s="4">
        <v>13.85799</v>
      </c>
      <c r="W42" s="4">
        <v>11.38854</v>
      </c>
      <c r="X42" s="4">
        <v>11.09918</v>
      </c>
      <c r="Y42" s="4">
        <v>12.31839</v>
      </c>
      <c r="Z42" s="4">
        <v>17.5643</v>
      </c>
      <c r="AA42" s="4">
        <v>8.504657</v>
      </c>
      <c r="AB42" s="4">
        <v>12.09527</v>
      </c>
      <c r="AC42" s="4">
        <v>30.70504</v>
      </c>
      <c r="AD42" s="4">
        <v>31.77721</v>
      </c>
      <c r="AE42" s="4">
        <v>14.18353</v>
      </c>
      <c r="AF42" s="1"/>
      <c r="AG42" s="1"/>
    </row>
    <row r="43" spans="3:33">
      <c r="C43" s="4">
        <v>14.70163</v>
      </c>
      <c r="D43" s="4">
        <v>9.250526</v>
      </c>
      <c r="E43" s="4">
        <v>7.849731</v>
      </c>
      <c r="F43" s="4">
        <v>5.790373</v>
      </c>
      <c r="G43" s="4">
        <v>15.32817</v>
      </c>
      <c r="H43" s="4">
        <v>10.0707</v>
      </c>
      <c r="I43" s="4">
        <v>11.13458</v>
      </c>
      <c r="J43" s="4">
        <v>14.97716</v>
      </c>
      <c r="K43" s="4">
        <v>8.69221</v>
      </c>
      <c r="L43" s="4"/>
      <c r="M43" s="4">
        <v>14.70163</v>
      </c>
      <c r="N43" s="4">
        <v>12.25521</v>
      </c>
      <c r="P43" s="4">
        <v>14.70163</v>
      </c>
      <c r="Q43" s="4">
        <v>15.94091</v>
      </c>
      <c r="R43" s="4">
        <v>5.053517</v>
      </c>
      <c r="S43" s="4">
        <v>17.8747</v>
      </c>
      <c r="T43" s="4">
        <v>8.84813</v>
      </c>
      <c r="U43" s="4">
        <v>13.1865</v>
      </c>
      <c r="V43" s="4">
        <v>14.83523</v>
      </c>
      <c r="W43" s="4">
        <v>11.30248</v>
      </c>
      <c r="X43" s="4">
        <v>11.08639</v>
      </c>
      <c r="Y43" s="4">
        <v>12.48418</v>
      </c>
      <c r="Z43" s="4">
        <v>20.40625</v>
      </c>
      <c r="AA43" s="4">
        <v>7.345521</v>
      </c>
      <c r="AB43" s="4">
        <v>12.07221</v>
      </c>
      <c r="AC43" s="4">
        <v>36.14634</v>
      </c>
      <c r="AD43" s="4">
        <v>32.97586</v>
      </c>
      <c r="AE43" s="4">
        <v>14.28301</v>
      </c>
      <c r="AF43" s="1"/>
      <c r="AG43" s="1"/>
    </row>
    <row r="44" spans="3:33">
      <c r="C44" s="4">
        <v>14.75163</v>
      </c>
      <c r="D44" s="4">
        <v>7.526575</v>
      </c>
      <c r="E44" s="4">
        <v>7.194423</v>
      </c>
      <c r="F44" s="4">
        <v>5.699769</v>
      </c>
      <c r="G44" s="4">
        <v>13.45107</v>
      </c>
      <c r="H44" s="4">
        <v>10.94229</v>
      </c>
      <c r="I44" s="4">
        <v>13.08287</v>
      </c>
      <c r="J44" s="4">
        <v>12.28125</v>
      </c>
      <c r="K44" s="4">
        <v>8.680234</v>
      </c>
      <c r="L44" s="4"/>
      <c r="M44" s="4">
        <v>14.75163</v>
      </c>
      <c r="N44" s="4">
        <v>9.756028</v>
      </c>
      <c r="P44" s="4">
        <v>14.75163</v>
      </c>
      <c r="Q44" s="4">
        <v>15.87741</v>
      </c>
      <c r="R44" s="4">
        <v>5.028445</v>
      </c>
      <c r="S44" s="4">
        <v>17.41571</v>
      </c>
      <c r="T44" s="4">
        <v>9.191688</v>
      </c>
      <c r="U44" s="4">
        <v>13.27816</v>
      </c>
      <c r="V44" s="4">
        <v>16.90925</v>
      </c>
      <c r="W44" s="4">
        <v>11.33042</v>
      </c>
      <c r="X44" s="4">
        <v>11.15427</v>
      </c>
      <c r="Y44" s="4">
        <v>13.0033</v>
      </c>
      <c r="Z44" s="4">
        <v>19.61801</v>
      </c>
      <c r="AA44" s="4">
        <v>7.305714</v>
      </c>
      <c r="AB44" s="4">
        <v>12.37523</v>
      </c>
      <c r="AC44" s="4">
        <v>42.14225</v>
      </c>
      <c r="AD44" s="4">
        <v>27.4715</v>
      </c>
      <c r="AE44" s="4">
        <v>14.23069</v>
      </c>
      <c r="AF44" s="1"/>
      <c r="AG44" s="1"/>
    </row>
    <row r="45" spans="3:33">
      <c r="C45" s="4">
        <v>14.80163</v>
      </c>
      <c r="D45" s="4">
        <v>7.237303</v>
      </c>
      <c r="E45" s="4">
        <v>7.075401</v>
      </c>
      <c r="F45" s="4">
        <v>5.726517</v>
      </c>
      <c r="G45" s="4">
        <v>11.43932</v>
      </c>
      <c r="H45" s="4">
        <v>12.88354</v>
      </c>
      <c r="I45" s="4">
        <v>14.35727</v>
      </c>
      <c r="J45" s="4">
        <v>9.57006</v>
      </c>
      <c r="K45" s="4">
        <v>8.651839</v>
      </c>
      <c r="L45" s="4"/>
      <c r="M45" s="4">
        <v>14.80163</v>
      </c>
      <c r="N45" s="4">
        <v>8.676597</v>
      </c>
      <c r="P45" s="4">
        <v>14.80163</v>
      </c>
      <c r="Q45" s="4">
        <v>15.83095</v>
      </c>
      <c r="R45" s="4">
        <v>5.016121</v>
      </c>
      <c r="S45" s="4">
        <v>17.30074</v>
      </c>
      <c r="T45" s="4">
        <v>10.3393</v>
      </c>
      <c r="U45" s="4">
        <v>13.29065</v>
      </c>
      <c r="V45" s="4">
        <v>18.11971</v>
      </c>
      <c r="W45" s="4">
        <v>11.37285</v>
      </c>
      <c r="X45" s="4">
        <v>11.27377</v>
      </c>
      <c r="Y45" s="4">
        <v>13.21658</v>
      </c>
      <c r="Z45" s="4">
        <v>17.45171</v>
      </c>
      <c r="AA45" s="4">
        <v>7.86978</v>
      </c>
      <c r="AB45" s="4">
        <v>12.79108</v>
      </c>
      <c r="AC45" s="4">
        <v>41.81924</v>
      </c>
      <c r="AD45" s="4">
        <v>21.17984</v>
      </c>
      <c r="AE45" s="4">
        <v>13.82094</v>
      </c>
      <c r="AF45" s="1"/>
      <c r="AG45" s="1"/>
    </row>
    <row r="46" spans="3:33">
      <c r="C46" s="4">
        <v>14.85163</v>
      </c>
      <c r="D46" s="4">
        <v>7.317313</v>
      </c>
      <c r="E46" s="4">
        <v>7.143831</v>
      </c>
      <c r="F46" s="4">
        <v>5.719954</v>
      </c>
      <c r="G46" s="4">
        <v>10.62074</v>
      </c>
      <c r="H46" s="4">
        <v>15.08462</v>
      </c>
      <c r="I46" s="4">
        <v>17.67102</v>
      </c>
      <c r="J46" s="4">
        <v>8.673349</v>
      </c>
      <c r="K46" s="4">
        <v>8.635943</v>
      </c>
      <c r="L46" s="4"/>
      <c r="M46" s="4">
        <v>14.85163</v>
      </c>
      <c r="N46" s="4">
        <v>8.060209</v>
      </c>
      <c r="P46" s="4">
        <v>14.85163</v>
      </c>
      <c r="Q46" s="4">
        <v>15.66904</v>
      </c>
      <c r="R46" s="4">
        <v>4.889614</v>
      </c>
      <c r="S46" s="4">
        <v>17.09485</v>
      </c>
      <c r="T46" s="4">
        <v>9.304432</v>
      </c>
      <c r="U46" s="4">
        <v>13.15691</v>
      </c>
      <c r="V46" s="4">
        <v>18.49583</v>
      </c>
      <c r="W46" s="4">
        <v>11.30256</v>
      </c>
      <c r="X46" s="4">
        <v>11.25277</v>
      </c>
      <c r="Y46" s="4">
        <v>12.87013</v>
      </c>
      <c r="Z46" s="4">
        <v>16.41418</v>
      </c>
      <c r="AA46" s="4">
        <v>7.432468</v>
      </c>
      <c r="AB46" s="4">
        <v>12.80379</v>
      </c>
      <c r="AC46" s="4">
        <v>38.44607</v>
      </c>
      <c r="AD46" s="4">
        <v>16.33673</v>
      </c>
      <c r="AE46" s="4">
        <v>13.27438</v>
      </c>
      <c r="AF46" s="1"/>
      <c r="AG46" s="1"/>
    </row>
    <row r="47" spans="3:33">
      <c r="C47" s="4">
        <v>14.90163</v>
      </c>
      <c r="D47" s="4">
        <v>8.155937</v>
      </c>
      <c r="E47" s="4">
        <v>7.248775</v>
      </c>
      <c r="F47" s="4">
        <v>5.790482</v>
      </c>
      <c r="G47" s="4">
        <v>10.36635</v>
      </c>
      <c r="H47" s="4">
        <v>16.72205</v>
      </c>
      <c r="I47" s="4">
        <v>14.7682</v>
      </c>
      <c r="J47" s="4">
        <v>8.667436</v>
      </c>
      <c r="K47" s="4">
        <v>8.624079</v>
      </c>
      <c r="L47" s="4"/>
      <c r="M47" s="4">
        <v>14.90163</v>
      </c>
      <c r="N47" s="4">
        <v>8.609072</v>
      </c>
      <c r="P47" s="4">
        <v>14.90163</v>
      </c>
      <c r="Q47" s="4">
        <v>15.58793</v>
      </c>
      <c r="R47" s="4">
        <v>4.81136</v>
      </c>
      <c r="S47" s="4">
        <v>16.96519</v>
      </c>
      <c r="T47" s="4">
        <v>7.714538</v>
      </c>
      <c r="U47" s="4">
        <v>13.16867</v>
      </c>
      <c r="V47" s="4">
        <v>16.98537</v>
      </c>
      <c r="W47" s="4">
        <v>11.26605</v>
      </c>
      <c r="X47" s="4">
        <v>11.27104</v>
      </c>
      <c r="Y47" s="4">
        <v>12.48048</v>
      </c>
      <c r="Z47" s="4">
        <v>15.91836</v>
      </c>
      <c r="AA47" s="4">
        <v>6.641269</v>
      </c>
      <c r="AB47" s="4">
        <v>12.62265</v>
      </c>
      <c r="AC47" s="4">
        <v>36.50492</v>
      </c>
      <c r="AD47" s="4">
        <v>12.94871</v>
      </c>
      <c r="AE47" s="4">
        <v>13.04301</v>
      </c>
      <c r="AF47" s="1"/>
      <c r="AG47" s="1"/>
    </row>
    <row r="48" spans="3:33">
      <c r="C48" s="4">
        <v>14.95163</v>
      </c>
      <c r="D48" s="4">
        <v>8.243256</v>
      </c>
      <c r="E48" s="4">
        <v>7.278255</v>
      </c>
      <c r="F48" s="4">
        <v>5.735851</v>
      </c>
      <c r="G48" s="4">
        <v>9.688436</v>
      </c>
      <c r="H48" s="4">
        <v>17.3727</v>
      </c>
      <c r="I48" s="4">
        <v>9.931764</v>
      </c>
      <c r="J48" s="4">
        <v>8.592439</v>
      </c>
      <c r="K48" s="4">
        <v>8.634745</v>
      </c>
      <c r="L48" s="4"/>
      <c r="M48" s="4">
        <v>14.95163</v>
      </c>
      <c r="N48" s="4">
        <v>8.349017</v>
      </c>
      <c r="P48" s="4">
        <v>14.95163</v>
      </c>
      <c r="Q48" s="4">
        <v>15.66098</v>
      </c>
      <c r="R48" s="4">
        <v>4.875792</v>
      </c>
      <c r="S48" s="4">
        <v>17.05675</v>
      </c>
      <c r="T48" s="4">
        <v>7.548207</v>
      </c>
      <c r="U48" s="4">
        <v>13.26281</v>
      </c>
      <c r="V48" s="4">
        <v>14.81689</v>
      </c>
      <c r="W48" s="4">
        <v>11.3398</v>
      </c>
      <c r="X48" s="4">
        <v>11.40267</v>
      </c>
      <c r="Y48" s="4">
        <v>12.34118</v>
      </c>
      <c r="Z48" s="4">
        <v>15.55333</v>
      </c>
      <c r="AA48" s="4">
        <v>6.307534</v>
      </c>
      <c r="AB48" s="4">
        <v>12.33536</v>
      </c>
      <c r="AC48" s="4">
        <v>37.07843</v>
      </c>
      <c r="AD48" s="4">
        <v>11.19163</v>
      </c>
      <c r="AE48" s="4">
        <v>16.07865</v>
      </c>
      <c r="AF48" s="1"/>
      <c r="AG48" s="1"/>
    </row>
    <row r="49" spans="3:33">
      <c r="C49" s="4">
        <v>15.00163</v>
      </c>
      <c r="D49" s="4">
        <v>7.074964</v>
      </c>
      <c r="E49" s="4">
        <v>7.14679</v>
      </c>
      <c r="F49" s="4">
        <v>5.552927</v>
      </c>
      <c r="G49" s="4">
        <v>9.490431</v>
      </c>
      <c r="H49" s="4">
        <v>16.79968</v>
      </c>
      <c r="I49" s="4">
        <v>7.79714</v>
      </c>
      <c r="J49" s="4">
        <v>8.724738</v>
      </c>
      <c r="K49" s="4">
        <v>8.644419</v>
      </c>
      <c r="L49" s="4"/>
      <c r="M49" s="4">
        <v>15.00163</v>
      </c>
      <c r="N49" s="4">
        <v>7.4527</v>
      </c>
      <c r="P49" s="4">
        <v>15.00163</v>
      </c>
      <c r="Q49" s="4">
        <v>15.60664</v>
      </c>
      <c r="R49" s="4">
        <v>4.801302</v>
      </c>
      <c r="S49" s="4">
        <v>17.04582</v>
      </c>
      <c r="T49" s="4">
        <v>12.03184</v>
      </c>
      <c r="U49" s="4">
        <v>13.18881</v>
      </c>
      <c r="V49" s="4">
        <v>13.87418</v>
      </c>
      <c r="W49" s="4">
        <v>11.33988</v>
      </c>
      <c r="X49" s="4">
        <v>11.47029</v>
      </c>
      <c r="Y49" s="4">
        <v>12.24466</v>
      </c>
      <c r="Z49" s="4">
        <v>15.22698</v>
      </c>
      <c r="AA49" s="4">
        <v>8.083194</v>
      </c>
      <c r="AB49" s="4">
        <v>12.1835</v>
      </c>
      <c r="AC49" s="4">
        <v>39.97813</v>
      </c>
      <c r="AD49" s="4">
        <v>10.29711</v>
      </c>
      <c r="AE49" s="4">
        <v>21.24991</v>
      </c>
      <c r="AF49" s="1"/>
      <c r="AG49" s="1"/>
    </row>
    <row r="50" spans="3:33">
      <c r="C50" s="4">
        <v>15.05163</v>
      </c>
      <c r="D50" s="4">
        <v>6.653825</v>
      </c>
      <c r="E50" s="4">
        <v>6.859228</v>
      </c>
      <c r="F50" s="4">
        <v>5.425487</v>
      </c>
      <c r="G50" s="4">
        <v>9.251778</v>
      </c>
      <c r="H50" s="4">
        <v>14.87297</v>
      </c>
      <c r="I50" s="4">
        <v>7.369801</v>
      </c>
      <c r="J50" s="4">
        <v>8.303974</v>
      </c>
      <c r="K50" s="4">
        <v>8.646418</v>
      </c>
      <c r="L50" s="4"/>
      <c r="M50" s="4">
        <v>15.05163</v>
      </c>
      <c r="N50" s="4">
        <v>7.009156</v>
      </c>
      <c r="P50" s="4">
        <v>15.05163</v>
      </c>
      <c r="Q50" s="4">
        <v>15.53629</v>
      </c>
      <c r="R50" s="4">
        <v>4.677275</v>
      </c>
      <c r="S50" s="4">
        <v>17.00549</v>
      </c>
      <c r="T50" s="4">
        <v>17.56907</v>
      </c>
      <c r="U50" s="4">
        <v>13.13975</v>
      </c>
      <c r="V50" s="4">
        <v>13.48524</v>
      </c>
      <c r="W50" s="4">
        <v>11.28878</v>
      </c>
      <c r="X50" s="4">
        <v>11.48423</v>
      </c>
      <c r="Y50" s="4">
        <v>12.20171</v>
      </c>
      <c r="Z50" s="4">
        <v>15.14144</v>
      </c>
      <c r="AA50" s="4">
        <v>12.2732</v>
      </c>
      <c r="AB50" s="4">
        <v>12.12987</v>
      </c>
      <c r="AC50" s="4">
        <v>38.44048</v>
      </c>
      <c r="AD50" s="4">
        <v>9.622525</v>
      </c>
      <c r="AE50" s="4">
        <v>19.5043</v>
      </c>
      <c r="AF50" s="1"/>
      <c r="AG50" s="1"/>
    </row>
    <row r="51" spans="3:33">
      <c r="C51" s="4">
        <v>15.10163</v>
      </c>
      <c r="D51" s="4">
        <v>6.667438</v>
      </c>
      <c r="E51" s="4">
        <v>6.886073</v>
      </c>
      <c r="F51" s="4">
        <v>5.545915</v>
      </c>
      <c r="G51" s="4">
        <v>9.81267</v>
      </c>
      <c r="H51" s="4">
        <v>12.70438</v>
      </c>
      <c r="I51" s="4">
        <v>7.249238</v>
      </c>
      <c r="J51" s="4">
        <v>8.053755</v>
      </c>
      <c r="K51" s="4">
        <v>8.599238</v>
      </c>
      <c r="L51" s="4"/>
      <c r="M51" s="4">
        <v>15.10163</v>
      </c>
      <c r="N51" s="4">
        <v>6.780217</v>
      </c>
      <c r="P51" s="4">
        <v>15.10163</v>
      </c>
      <c r="Q51" s="4">
        <v>15.59203</v>
      </c>
      <c r="R51" s="4">
        <v>4.785658</v>
      </c>
      <c r="S51" s="4">
        <v>16.99949</v>
      </c>
      <c r="T51" s="4">
        <v>15.39196</v>
      </c>
      <c r="U51" s="4">
        <v>13.20161</v>
      </c>
      <c r="V51" s="4">
        <v>13.33513</v>
      </c>
      <c r="W51" s="4">
        <v>11.34109</v>
      </c>
      <c r="X51" s="4">
        <v>11.53829</v>
      </c>
      <c r="Y51" s="4">
        <v>12.21889</v>
      </c>
      <c r="Z51" s="4">
        <v>15.17143</v>
      </c>
      <c r="AA51" s="4">
        <v>10.98959</v>
      </c>
      <c r="AB51" s="4">
        <v>12.09902</v>
      </c>
      <c r="AC51" s="4">
        <v>31.77063</v>
      </c>
      <c r="AD51" s="4">
        <v>9.362619</v>
      </c>
      <c r="AE51" s="4">
        <v>15.20717</v>
      </c>
      <c r="AF51" s="1"/>
      <c r="AG51" s="1"/>
    </row>
    <row r="52" spans="3:33">
      <c r="C52" s="4">
        <v>15.15163</v>
      </c>
      <c r="D52" s="4">
        <v>8.373373</v>
      </c>
      <c r="E52" s="4">
        <v>7.124102</v>
      </c>
      <c r="F52" s="4">
        <v>5.935752</v>
      </c>
      <c r="G52" s="4">
        <v>12.19693</v>
      </c>
      <c r="H52" s="4">
        <v>11.53342</v>
      </c>
      <c r="I52" s="4">
        <v>6.983903</v>
      </c>
      <c r="J52" s="4">
        <v>9.019449</v>
      </c>
      <c r="K52" s="4">
        <v>8.535514</v>
      </c>
      <c r="L52" s="4"/>
      <c r="M52" s="4">
        <v>15.15163</v>
      </c>
      <c r="N52" s="4">
        <v>7.317323</v>
      </c>
      <c r="P52" s="4">
        <v>15.15163</v>
      </c>
      <c r="Q52" s="4">
        <v>15.57811</v>
      </c>
      <c r="R52" s="4">
        <v>4.929999</v>
      </c>
      <c r="S52" s="4">
        <v>16.72824</v>
      </c>
      <c r="T52" s="4">
        <v>11.14719</v>
      </c>
      <c r="U52" s="4">
        <v>13.13085</v>
      </c>
      <c r="V52" s="4">
        <v>13.31855</v>
      </c>
      <c r="W52" s="4">
        <v>11.36789</v>
      </c>
      <c r="X52" s="4">
        <v>11.58948</v>
      </c>
      <c r="Y52" s="4">
        <v>12.14863</v>
      </c>
      <c r="Z52" s="4">
        <v>15.12113</v>
      </c>
      <c r="AA52" s="4">
        <v>8.178296</v>
      </c>
      <c r="AB52" s="4">
        <v>12.09431</v>
      </c>
      <c r="AC52" s="4">
        <v>28.24826</v>
      </c>
      <c r="AD52" s="4">
        <v>9.401116</v>
      </c>
      <c r="AE52" s="4">
        <v>11.7926</v>
      </c>
      <c r="AF52" s="1"/>
      <c r="AG52" s="1"/>
    </row>
    <row r="53" spans="3:33">
      <c r="C53" s="4">
        <v>15.20163</v>
      </c>
      <c r="D53" s="4">
        <v>11.5069</v>
      </c>
      <c r="E53" s="4">
        <v>7.192675</v>
      </c>
      <c r="F53" s="4">
        <v>5.998973</v>
      </c>
      <c r="G53" s="4">
        <v>20.89117</v>
      </c>
      <c r="H53" s="4">
        <v>11.59874</v>
      </c>
      <c r="I53" s="4">
        <v>6.770881</v>
      </c>
      <c r="J53" s="4">
        <v>12.71673</v>
      </c>
      <c r="K53" s="4">
        <v>8.495586</v>
      </c>
      <c r="L53" s="4"/>
      <c r="M53" s="4">
        <v>15.20163</v>
      </c>
      <c r="N53" s="4">
        <v>8.62175</v>
      </c>
      <c r="P53" s="4">
        <v>15.20163</v>
      </c>
      <c r="Q53" s="4">
        <v>15.45866</v>
      </c>
      <c r="R53" s="4">
        <v>4.780435</v>
      </c>
      <c r="S53" s="4">
        <v>16.33879</v>
      </c>
      <c r="T53" s="4">
        <v>8.129004</v>
      </c>
      <c r="U53" s="4">
        <v>13.02432</v>
      </c>
      <c r="V53" s="4">
        <v>13.17963</v>
      </c>
      <c r="W53" s="4">
        <v>11.29486</v>
      </c>
      <c r="X53" s="4">
        <v>11.56743</v>
      </c>
      <c r="Y53" s="4">
        <v>12.10918</v>
      </c>
      <c r="Z53" s="4">
        <v>15.2249</v>
      </c>
      <c r="AA53" s="4">
        <v>6.948323</v>
      </c>
      <c r="AB53" s="4">
        <v>12.05195</v>
      </c>
      <c r="AC53" s="4">
        <v>27.76291</v>
      </c>
      <c r="AD53" s="4">
        <v>9.373099</v>
      </c>
      <c r="AE53" s="4">
        <v>10.28244</v>
      </c>
      <c r="AF53" s="1"/>
      <c r="AG53" s="1"/>
    </row>
    <row r="54" spans="3:33">
      <c r="C54" s="4">
        <v>15.25163</v>
      </c>
      <c r="D54" s="4">
        <v>9.892831</v>
      </c>
      <c r="E54" s="4">
        <v>7.20572</v>
      </c>
      <c r="F54" s="4">
        <v>5.68045</v>
      </c>
      <c r="G54" s="4">
        <v>23.22747</v>
      </c>
      <c r="H54" s="4">
        <v>11.30904</v>
      </c>
      <c r="I54" s="4">
        <v>6.527827</v>
      </c>
      <c r="J54" s="4">
        <v>17.70581</v>
      </c>
      <c r="K54" s="4">
        <v>8.485848</v>
      </c>
      <c r="L54" s="4"/>
      <c r="M54" s="4">
        <v>15.25163</v>
      </c>
      <c r="N54" s="4">
        <v>8.352789</v>
      </c>
      <c r="P54" s="4">
        <v>15.25163</v>
      </c>
      <c r="Q54" s="4">
        <v>15.43095</v>
      </c>
      <c r="R54" s="4">
        <v>4.675444</v>
      </c>
      <c r="S54" s="4">
        <v>16.25436</v>
      </c>
      <c r="T54" s="4">
        <v>7.134994</v>
      </c>
      <c r="U54" s="4">
        <v>13.04939</v>
      </c>
      <c r="V54" s="4">
        <v>12.83248</v>
      </c>
      <c r="W54" s="4">
        <v>11.29308</v>
      </c>
      <c r="X54" s="4">
        <v>11.55734</v>
      </c>
      <c r="Y54" s="4">
        <v>12.19325</v>
      </c>
      <c r="Z54" s="4">
        <v>15.41336</v>
      </c>
      <c r="AA54" s="4">
        <v>6.998054</v>
      </c>
      <c r="AB54" s="4">
        <v>12.01625</v>
      </c>
      <c r="AC54" s="4">
        <v>32.36741</v>
      </c>
      <c r="AD54" s="4">
        <v>9.070781</v>
      </c>
      <c r="AE54" s="4">
        <v>9.995411</v>
      </c>
      <c r="AF54" s="1"/>
      <c r="AG54" s="1"/>
    </row>
    <row r="55" spans="3:33">
      <c r="C55" s="4">
        <v>15.30163</v>
      </c>
      <c r="D55" s="4">
        <v>7.52801</v>
      </c>
      <c r="E55" s="4">
        <v>7.500153</v>
      </c>
      <c r="F55" s="4">
        <v>5.585504</v>
      </c>
      <c r="G55" s="4">
        <v>18.98237</v>
      </c>
      <c r="H55" s="4">
        <v>11.42279</v>
      </c>
      <c r="I55" s="4">
        <v>6.477847</v>
      </c>
      <c r="J55" s="4">
        <v>14.7603</v>
      </c>
      <c r="K55" s="4">
        <v>8.48539</v>
      </c>
      <c r="L55" s="4"/>
      <c r="M55" s="4">
        <v>15.30163</v>
      </c>
      <c r="N55" s="4">
        <v>7.602698</v>
      </c>
      <c r="P55" s="4">
        <v>15.30163</v>
      </c>
      <c r="Q55" s="4">
        <v>15.48645</v>
      </c>
      <c r="R55" s="4">
        <v>4.711499</v>
      </c>
      <c r="S55" s="4">
        <v>16.3511</v>
      </c>
      <c r="T55" s="4">
        <v>6.969301</v>
      </c>
      <c r="U55" s="4">
        <v>13.1254</v>
      </c>
      <c r="V55" s="4">
        <v>12.84645</v>
      </c>
      <c r="W55" s="4">
        <v>11.35746</v>
      </c>
      <c r="X55" s="4">
        <v>11.62671</v>
      </c>
      <c r="Y55" s="4">
        <v>12.14563</v>
      </c>
      <c r="Z55" s="4">
        <v>15.13026</v>
      </c>
      <c r="AA55" s="4">
        <v>6.66467</v>
      </c>
      <c r="AB55" s="4">
        <v>12.15212</v>
      </c>
      <c r="AC55" s="4">
        <v>48.67798</v>
      </c>
      <c r="AD55" s="4">
        <v>8.608059</v>
      </c>
      <c r="AE55" s="4">
        <v>9.98471</v>
      </c>
      <c r="AF55" s="1"/>
      <c r="AG55" s="1"/>
    </row>
    <row r="56" spans="3:33">
      <c r="C56" s="4">
        <v>15.35163</v>
      </c>
      <c r="D56" s="4">
        <v>6.648617</v>
      </c>
      <c r="E56" s="4">
        <v>7.776456</v>
      </c>
      <c r="F56" s="4">
        <v>5.443049</v>
      </c>
      <c r="G56" s="4">
        <v>14.37969</v>
      </c>
      <c r="H56" s="4">
        <v>12.11948</v>
      </c>
      <c r="I56" s="4">
        <v>6.464335</v>
      </c>
      <c r="J56" s="4">
        <v>10.94082</v>
      </c>
      <c r="K56" s="4">
        <v>8.530172</v>
      </c>
      <c r="L56" s="4"/>
      <c r="M56" s="4">
        <v>15.35163</v>
      </c>
      <c r="N56" s="4">
        <v>7.610731</v>
      </c>
      <c r="P56" s="4">
        <v>15.35163</v>
      </c>
      <c r="Q56" s="4">
        <v>15.47054</v>
      </c>
      <c r="R56" s="4">
        <v>4.570607</v>
      </c>
      <c r="S56" s="4">
        <v>16.32181</v>
      </c>
      <c r="T56" s="4">
        <v>6.563539</v>
      </c>
      <c r="U56" s="4">
        <v>13.10279</v>
      </c>
      <c r="V56" s="4">
        <v>13.07536</v>
      </c>
      <c r="W56" s="4">
        <v>11.33934</v>
      </c>
      <c r="X56" s="4">
        <v>11.70879</v>
      </c>
      <c r="Y56" s="4">
        <v>12.01062</v>
      </c>
      <c r="Z56" s="4">
        <v>14.75412</v>
      </c>
      <c r="AA56" s="4">
        <v>5.992805</v>
      </c>
      <c r="AB56" s="4">
        <v>12.26159</v>
      </c>
      <c r="AC56" s="4">
        <v>52.46096</v>
      </c>
      <c r="AD56" s="4">
        <v>8.294949</v>
      </c>
      <c r="AE56" s="4">
        <v>9.848518</v>
      </c>
      <c r="AF56" s="1"/>
      <c r="AG56" s="1"/>
    </row>
    <row r="57" spans="3:33">
      <c r="C57" s="4">
        <v>15.40163</v>
      </c>
      <c r="D57" s="4">
        <v>6.886987</v>
      </c>
      <c r="E57" s="4">
        <v>7.270071</v>
      </c>
      <c r="F57" s="4">
        <v>5.322649</v>
      </c>
      <c r="G57" s="4">
        <v>11.09805</v>
      </c>
      <c r="H57" s="4">
        <v>15.15683</v>
      </c>
      <c r="I57" s="4">
        <v>6.27126</v>
      </c>
      <c r="J57" s="4">
        <v>8.999463</v>
      </c>
      <c r="K57" s="4">
        <v>8.798272</v>
      </c>
      <c r="L57" s="4"/>
      <c r="M57" s="4">
        <v>15.40163</v>
      </c>
      <c r="N57" s="4">
        <v>8.376401</v>
      </c>
      <c r="P57" s="4">
        <v>15.40163</v>
      </c>
      <c r="Q57" s="4">
        <v>15.56437</v>
      </c>
      <c r="R57" s="4">
        <v>4.3879</v>
      </c>
      <c r="S57" s="4">
        <v>16.62061</v>
      </c>
      <c r="T57" s="4">
        <v>6.362821</v>
      </c>
      <c r="U57" s="4">
        <v>13.47672</v>
      </c>
      <c r="V57" s="4">
        <v>13.38649</v>
      </c>
      <c r="W57" s="4">
        <v>11.57151</v>
      </c>
      <c r="X57" s="4">
        <v>12.22165</v>
      </c>
      <c r="Y57" s="4">
        <v>12.56927</v>
      </c>
      <c r="Z57" s="4">
        <v>15.29445</v>
      </c>
      <c r="AA57" s="4">
        <v>5.919856</v>
      </c>
      <c r="AB57" s="4">
        <v>12.32519</v>
      </c>
      <c r="AC57" s="4">
        <v>52.42506</v>
      </c>
      <c r="AD57" s="4">
        <v>8.170856</v>
      </c>
      <c r="AE57" s="4">
        <v>9.717252</v>
      </c>
      <c r="AF57" s="1"/>
      <c r="AG57" s="1"/>
    </row>
    <row r="58" spans="3:33">
      <c r="C58" s="4">
        <v>15.45163</v>
      </c>
      <c r="D58" s="4">
        <v>7.735982</v>
      </c>
      <c r="E58" s="4">
        <v>7.775669</v>
      </c>
      <c r="F58" s="4">
        <v>6.075464</v>
      </c>
      <c r="G58" s="4">
        <v>10.64766</v>
      </c>
      <c r="H58" s="4">
        <v>28.12204</v>
      </c>
      <c r="I58" s="4">
        <v>6.703496</v>
      </c>
      <c r="J58" s="4">
        <v>9.232362</v>
      </c>
      <c r="K58" s="4">
        <v>9.028581</v>
      </c>
      <c r="L58" s="4"/>
      <c r="M58" s="4">
        <v>15.45163</v>
      </c>
      <c r="N58" s="4">
        <v>8.093326</v>
      </c>
      <c r="P58" s="4">
        <v>15.45163</v>
      </c>
      <c r="Q58" s="4">
        <v>15.79346</v>
      </c>
      <c r="R58" s="4">
        <v>5.070562</v>
      </c>
      <c r="S58" s="4">
        <v>17.32498</v>
      </c>
      <c r="T58" s="4">
        <v>7.079858</v>
      </c>
      <c r="U58" s="4">
        <v>14.06575</v>
      </c>
      <c r="V58" s="4">
        <v>13.97731</v>
      </c>
      <c r="W58" s="4">
        <v>12.43675</v>
      </c>
      <c r="X58" s="4">
        <v>13.04689</v>
      </c>
      <c r="Y58" s="4">
        <v>15.33109</v>
      </c>
      <c r="Z58" s="4">
        <v>16.15946</v>
      </c>
      <c r="AA58" s="4">
        <v>6.573821</v>
      </c>
      <c r="AB58" s="4">
        <v>12.97111</v>
      </c>
      <c r="AC58" s="4">
        <v>49.32447</v>
      </c>
      <c r="AD58" s="4">
        <v>8.12546</v>
      </c>
      <c r="AE58" s="4">
        <v>9.712957</v>
      </c>
      <c r="AF58" s="1"/>
      <c r="AG58" s="1"/>
    </row>
    <row r="59" spans="3:33">
      <c r="C59" s="4">
        <v>15.50163</v>
      </c>
      <c r="D59" s="4">
        <v>6.953552</v>
      </c>
      <c r="E59" s="4">
        <v>7.85047</v>
      </c>
      <c r="F59" s="4">
        <v>6.678533</v>
      </c>
      <c r="G59" s="4">
        <v>11.53965</v>
      </c>
      <c r="H59" s="4">
        <v>32.42338</v>
      </c>
      <c r="I59" s="4">
        <v>7.433906</v>
      </c>
      <c r="J59" s="4">
        <v>10.18708</v>
      </c>
      <c r="K59" s="4">
        <v>9.591119</v>
      </c>
      <c r="L59" s="4"/>
      <c r="M59" s="4">
        <v>15.50163</v>
      </c>
      <c r="N59" s="4">
        <v>7.569013</v>
      </c>
      <c r="P59" s="4">
        <v>15.50163</v>
      </c>
      <c r="Q59" s="4">
        <v>15.72375</v>
      </c>
      <c r="R59" s="4">
        <v>6.165306</v>
      </c>
      <c r="S59" s="4">
        <v>18.3843</v>
      </c>
      <c r="T59" s="4">
        <v>7.281704</v>
      </c>
      <c r="U59" s="4">
        <v>15.04541</v>
      </c>
      <c r="V59" s="4">
        <v>13.92064</v>
      </c>
      <c r="W59" s="4">
        <v>12.39109</v>
      </c>
      <c r="X59" s="4">
        <v>12.60285</v>
      </c>
      <c r="Y59" s="4">
        <v>15.5228</v>
      </c>
      <c r="Z59" s="4">
        <v>15.55638</v>
      </c>
      <c r="AA59" s="4">
        <v>6.985127</v>
      </c>
      <c r="AB59" s="4">
        <v>12.86886</v>
      </c>
      <c r="AC59" s="4">
        <v>38.80972</v>
      </c>
      <c r="AD59" s="4">
        <v>7.894197</v>
      </c>
      <c r="AE59" s="4">
        <v>9.980529</v>
      </c>
      <c r="AF59" s="1"/>
      <c r="AG59" s="1"/>
    </row>
    <row r="60" spans="3:33">
      <c r="C60" s="4">
        <v>15.55163</v>
      </c>
      <c r="D60" s="4">
        <v>6.114774</v>
      </c>
      <c r="E60" s="4">
        <v>6.779508</v>
      </c>
      <c r="F60" s="4">
        <v>5.611775</v>
      </c>
      <c r="G60" s="4">
        <v>11.37106</v>
      </c>
      <c r="H60" s="4">
        <v>27.27032</v>
      </c>
      <c r="I60" s="4">
        <v>6.683657</v>
      </c>
      <c r="J60" s="4">
        <v>9.690741</v>
      </c>
      <c r="K60" s="4">
        <v>9.565922</v>
      </c>
      <c r="L60" s="4"/>
      <c r="M60" s="4">
        <v>15.55163</v>
      </c>
      <c r="N60" s="4">
        <v>6.985149</v>
      </c>
      <c r="P60" s="4">
        <v>15.55163</v>
      </c>
      <c r="Q60" s="4">
        <v>15.53468</v>
      </c>
      <c r="R60" s="4">
        <v>5.555359</v>
      </c>
      <c r="S60" s="4">
        <v>18.45273</v>
      </c>
      <c r="T60" s="4">
        <v>6.140235</v>
      </c>
      <c r="U60" s="4">
        <v>15.07227</v>
      </c>
      <c r="V60" s="4">
        <v>13.45757</v>
      </c>
      <c r="W60" s="4">
        <v>11.97264</v>
      </c>
      <c r="X60" s="4">
        <v>12.18447</v>
      </c>
      <c r="Y60" s="4">
        <v>14.30188</v>
      </c>
      <c r="Z60" s="4">
        <v>15.11124</v>
      </c>
      <c r="AA60" s="4">
        <v>6.112989</v>
      </c>
      <c r="AB60" s="4">
        <v>12.43472</v>
      </c>
      <c r="AC60" s="4">
        <v>30.3079</v>
      </c>
      <c r="AD60" s="4">
        <v>7.351292</v>
      </c>
      <c r="AE60" s="4">
        <v>10.02398</v>
      </c>
      <c r="AF60" s="1"/>
      <c r="AG60" s="1"/>
    </row>
    <row r="61" spans="3:33">
      <c r="C61" s="4">
        <v>15.60163</v>
      </c>
      <c r="D61" s="4">
        <v>5.386577</v>
      </c>
      <c r="E61" s="4">
        <v>5.750024</v>
      </c>
      <c r="F61" s="4">
        <v>4.500495</v>
      </c>
      <c r="G61" s="4">
        <v>8.582672</v>
      </c>
      <c r="H61" s="4">
        <v>20.95703</v>
      </c>
      <c r="I61" s="4">
        <v>5.503098</v>
      </c>
      <c r="J61" s="4">
        <v>7.427133</v>
      </c>
      <c r="K61" s="4">
        <v>9.245902</v>
      </c>
      <c r="L61" s="4"/>
      <c r="M61" s="4">
        <v>15.60163</v>
      </c>
      <c r="N61" s="4">
        <v>5.789253</v>
      </c>
      <c r="P61" s="4">
        <v>15.60163</v>
      </c>
      <c r="Q61" s="4">
        <v>15.49683</v>
      </c>
      <c r="R61" s="4">
        <v>4.083359</v>
      </c>
      <c r="S61" s="4">
        <v>17.72659</v>
      </c>
      <c r="T61" s="4">
        <v>4.869999</v>
      </c>
      <c r="U61" s="4">
        <v>14.47449</v>
      </c>
      <c r="V61" s="4">
        <v>13.41227</v>
      </c>
      <c r="W61" s="4">
        <v>11.79113</v>
      </c>
      <c r="X61" s="4">
        <v>11.95584</v>
      </c>
      <c r="Y61" s="4">
        <v>13.63671</v>
      </c>
      <c r="Z61" s="4">
        <v>14.79371</v>
      </c>
      <c r="AA61" s="4">
        <v>4.706474</v>
      </c>
      <c r="AB61" s="4">
        <v>12.18063</v>
      </c>
      <c r="AC61" s="4">
        <v>25.73832</v>
      </c>
      <c r="AD61" s="4">
        <v>5.88488</v>
      </c>
      <c r="AE61" s="4">
        <v>8.515631</v>
      </c>
      <c r="AF61" s="1"/>
      <c r="AG61" s="1"/>
    </row>
    <row r="62" spans="3:33">
      <c r="C62" s="4">
        <v>15.65163</v>
      </c>
      <c r="D62" s="4">
        <v>4.997104</v>
      </c>
      <c r="E62" s="4">
        <v>5.413558</v>
      </c>
      <c r="F62" s="4">
        <v>4.08169</v>
      </c>
      <c r="G62" s="4">
        <v>7.109526</v>
      </c>
      <c r="H62" s="4">
        <v>15.37478</v>
      </c>
      <c r="I62" s="4">
        <v>5.15281</v>
      </c>
      <c r="J62" s="4">
        <v>6.501711</v>
      </c>
      <c r="K62" s="4">
        <v>9.00523</v>
      </c>
      <c r="L62" s="4"/>
      <c r="M62" s="4">
        <v>15.65163</v>
      </c>
      <c r="N62" s="4">
        <v>4.946152</v>
      </c>
      <c r="P62" s="4">
        <v>15.65163</v>
      </c>
      <c r="Q62" s="4">
        <v>15.45708</v>
      </c>
      <c r="R62" s="4">
        <v>3.342381</v>
      </c>
      <c r="S62" s="4">
        <v>17.36598</v>
      </c>
      <c r="T62" s="4">
        <v>4.294135</v>
      </c>
      <c r="U62" s="4">
        <v>14.08157</v>
      </c>
      <c r="V62" s="4">
        <v>13.45019</v>
      </c>
      <c r="W62" s="4">
        <v>11.65812</v>
      </c>
      <c r="X62" s="4">
        <v>11.8231</v>
      </c>
      <c r="Y62" s="4">
        <v>12.85896</v>
      </c>
      <c r="Z62" s="4">
        <v>14.48184</v>
      </c>
      <c r="AA62" s="4">
        <v>4.094251</v>
      </c>
      <c r="AB62" s="4">
        <v>12.01802</v>
      </c>
      <c r="AC62" s="4">
        <v>23.66476</v>
      </c>
      <c r="AD62" s="4">
        <v>5.105803</v>
      </c>
      <c r="AE62" s="4">
        <v>7.598032</v>
      </c>
      <c r="AF62" s="1"/>
      <c r="AG62" s="1"/>
    </row>
    <row r="63" spans="3:33">
      <c r="C63" s="4">
        <v>15.70163</v>
      </c>
      <c r="D63" s="4">
        <v>5.090898</v>
      </c>
      <c r="E63" s="4">
        <v>5.135295</v>
      </c>
      <c r="F63" s="4">
        <v>4.103482</v>
      </c>
      <c r="G63" s="4">
        <v>7.079249</v>
      </c>
      <c r="H63" s="4">
        <v>11.36916</v>
      </c>
      <c r="I63" s="4">
        <v>5.202072</v>
      </c>
      <c r="J63" s="4">
        <v>6.478933</v>
      </c>
      <c r="K63" s="4">
        <v>8.824032</v>
      </c>
      <c r="L63" s="4"/>
      <c r="M63" s="4">
        <v>15.70163</v>
      </c>
      <c r="N63" s="4">
        <v>4.873417</v>
      </c>
      <c r="P63" s="4">
        <v>15.70163</v>
      </c>
      <c r="Q63" s="4">
        <v>15.37537</v>
      </c>
      <c r="R63" s="4">
        <v>3.20277</v>
      </c>
      <c r="S63" s="4">
        <v>16.87699</v>
      </c>
      <c r="T63" s="4">
        <v>4.422386</v>
      </c>
      <c r="U63" s="4">
        <v>13.68054</v>
      </c>
      <c r="V63" s="4">
        <v>13.42998</v>
      </c>
      <c r="W63" s="4">
        <v>11.51463</v>
      </c>
      <c r="X63" s="4">
        <v>11.66074</v>
      </c>
      <c r="Y63" s="4">
        <v>12.34486</v>
      </c>
      <c r="Z63" s="4">
        <v>14.29918</v>
      </c>
      <c r="AA63" s="4">
        <v>4.27436</v>
      </c>
      <c r="AB63" s="4">
        <v>11.92834</v>
      </c>
      <c r="AC63" s="4">
        <v>21.06718</v>
      </c>
      <c r="AD63" s="4">
        <v>4.626217</v>
      </c>
      <c r="AE63" s="4">
        <v>7.268423</v>
      </c>
      <c r="AF63" s="1"/>
      <c r="AG63" s="1"/>
    </row>
    <row r="64" spans="3:33">
      <c r="C64" s="4">
        <v>15.75163</v>
      </c>
      <c r="D64" s="4">
        <v>5.248159</v>
      </c>
      <c r="E64" s="4">
        <v>5.083164</v>
      </c>
      <c r="F64" s="4">
        <v>4.290076</v>
      </c>
      <c r="G64" s="4">
        <v>6.866152</v>
      </c>
      <c r="H64" s="4">
        <v>9.894707</v>
      </c>
      <c r="I64" s="4">
        <v>5.129137</v>
      </c>
      <c r="J64" s="4">
        <v>6.454245</v>
      </c>
      <c r="K64" s="4">
        <v>8.740276</v>
      </c>
      <c r="L64" s="4"/>
      <c r="M64" s="4">
        <v>15.75163</v>
      </c>
      <c r="N64" s="4">
        <v>4.774993</v>
      </c>
      <c r="P64" s="4">
        <v>15.75163</v>
      </c>
      <c r="Q64" s="4">
        <v>15.41949</v>
      </c>
      <c r="R64" s="4">
        <v>3.256435</v>
      </c>
      <c r="S64" s="4">
        <v>16.6366</v>
      </c>
      <c r="T64" s="4">
        <v>4.743987</v>
      </c>
      <c r="U64" s="4">
        <v>13.50319</v>
      </c>
      <c r="V64" s="4">
        <v>13.04055</v>
      </c>
      <c r="W64" s="4">
        <v>11.46992</v>
      </c>
      <c r="X64" s="4">
        <v>11.52615</v>
      </c>
      <c r="Y64" s="4">
        <v>12.20471</v>
      </c>
      <c r="Z64" s="4">
        <v>14.28016</v>
      </c>
      <c r="AA64" s="4">
        <v>4.457408</v>
      </c>
      <c r="AB64" s="4">
        <v>11.80288</v>
      </c>
      <c r="AC64" s="4">
        <v>18.77227</v>
      </c>
      <c r="AD64" s="4">
        <v>4.076445</v>
      </c>
      <c r="AE64" s="4">
        <v>6.818526</v>
      </c>
      <c r="AF64" s="1"/>
      <c r="AG64" s="1"/>
    </row>
    <row r="65" spans="3:33">
      <c r="C65" s="4">
        <v>15.80163</v>
      </c>
      <c r="D65" s="4">
        <v>5.257889</v>
      </c>
      <c r="E65" s="4">
        <v>5.246526</v>
      </c>
      <c r="F65" s="4">
        <v>4.543641</v>
      </c>
      <c r="G65" s="4">
        <v>6.993604</v>
      </c>
      <c r="H65" s="4">
        <v>10.52432</v>
      </c>
      <c r="I65" s="4">
        <v>5.173846</v>
      </c>
      <c r="J65" s="4">
        <v>6.631943</v>
      </c>
      <c r="K65" s="4">
        <v>8.722559</v>
      </c>
      <c r="L65" s="4"/>
      <c r="M65" s="4">
        <v>15.80163</v>
      </c>
      <c r="N65" s="4">
        <v>4.641469</v>
      </c>
      <c r="P65" s="4">
        <v>15.80163</v>
      </c>
      <c r="Q65" s="4">
        <v>15.69709</v>
      </c>
      <c r="R65" s="4">
        <v>3.361504</v>
      </c>
      <c r="S65" s="4">
        <v>16.63307</v>
      </c>
      <c r="T65" s="4">
        <v>4.645957</v>
      </c>
      <c r="U65" s="4">
        <v>13.46801</v>
      </c>
      <c r="V65" s="4">
        <v>12.58818</v>
      </c>
      <c r="W65" s="4">
        <v>11.46266</v>
      </c>
      <c r="X65" s="4">
        <v>11.50242</v>
      </c>
      <c r="Y65" s="4">
        <v>12.01213</v>
      </c>
      <c r="Z65" s="4">
        <v>14.23038</v>
      </c>
      <c r="AA65" s="4">
        <v>4.186567</v>
      </c>
      <c r="AB65" s="4">
        <v>11.72012</v>
      </c>
      <c r="AC65" s="4">
        <v>17.06209</v>
      </c>
      <c r="AD65" s="4">
        <v>3.711454</v>
      </c>
      <c r="AE65" s="4">
        <v>6.160843</v>
      </c>
      <c r="AF65" s="1"/>
      <c r="AG65" s="1"/>
    </row>
    <row r="66" spans="3:33">
      <c r="C66" s="4">
        <v>15.85163</v>
      </c>
      <c r="D66" s="4">
        <v>5.326562</v>
      </c>
      <c r="E66" s="4">
        <v>5.255988</v>
      </c>
      <c r="F66" s="4">
        <v>4.592358</v>
      </c>
      <c r="G66" s="4">
        <v>6.995983</v>
      </c>
      <c r="H66" s="4">
        <v>11.03378</v>
      </c>
      <c r="I66" s="4">
        <v>5.2258</v>
      </c>
      <c r="J66" s="4">
        <v>6.603933</v>
      </c>
      <c r="K66" s="4">
        <v>8.701701</v>
      </c>
      <c r="L66" s="4"/>
      <c r="M66" s="4">
        <v>15.85163</v>
      </c>
      <c r="N66" s="4">
        <v>4.651163</v>
      </c>
      <c r="P66" s="4">
        <v>15.85163</v>
      </c>
      <c r="Q66" s="4">
        <v>15.95611</v>
      </c>
      <c r="R66" s="4">
        <v>3.335448</v>
      </c>
      <c r="S66" s="4">
        <v>16.54099</v>
      </c>
      <c r="T66" s="4">
        <v>4.243981</v>
      </c>
      <c r="U66" s="4">
        <v>13.379</v>
      </c>
      <c r="V66" s="4">
        <v>12.37305</v>
      </c>
      <c r="W66" s="4">
        <v>11.37743</v>
      </c>
      <c r="X66" s="4">
        <v>11.44993</v>
      </c>
      <c r="Y66" s="4">
        <v>11.78982</v>
      </c>
      <c r="Z66" s="4">
        <v>14.13597</v>
      </c>
      <c r="AA66" s="4">
        <v>3.963621</v>
      </c>
      <c r="AB66" s="4">
        <v>11.66797</v>
      </c>
      <c r="AC66" s="4">
        <v>15.61806</v>
      </c>
      <c r="AD66" s="4">
        <v>3.386499</v>
      </c>
      <c r="AE66" s="4">
        <v>5.768592</v>
      </c>
      <c r="AF66" s="1"/>
      <c r="AG66" s="1"/>
    </row>
    <row r="67" spans="3:33">
      <c r="C67" s="4">
        <v>15.90163</v>
      </c>
      <c r="D67" s="4">
        <v>5.572729</v>
      </c>
      <c r="E67" s="4">
        <v>5.368909</v>
      </c>
      <c r="F67" s="4">
        <v>4.445692</v>
      </c>
      <c r="G67" s="4">
        <v>6.797005</v>
      </c>
      <c r="H67" s="4">
        <v>9.851739</v>
      </c>
      <c r="I67" s="4">
        <v>5.172116</v>
      </c>
      <c r="J67" s="4">
        <v>6.695764</v>
      </c>
      <c r="K67" s="4">
        <v>8.666679</v>
      </c>
      <c r="L67" s="4"/>
      <c r="M67" s="4">
        <v>15.90163</v>
      </c>
      <c r="N67" s="4">
        <v>4.706784</v>
      </c>
      <c r="P67" s="4">
        <v>15.90163</v>
      </c>
      <c r="Q67" s="4">
        <v>15.96665</v>
      </c>
      <c r="R67" s="4">
        <v>3.303637</v>
      </c>
      <c r="S67" s="4">
        <v>16.42382</v>
      </c>
      <c r="T67" s="4">
        <v>4.086688</v>
      </c>
      <c r="U67" s="4">
        <v>13.34328</v>
      </c>
      <c r="V67" s="4">
        <v>12.24412</v>
      </c>
      <c r="W67" s="4">
        <v>11.32554</v>
      </c>
      <c r="X67" s="4">
        <v>11.30403</v>
      </c>
      <c r="Y67" s="4">
        <v>11.71918</v>
      </c>
      <c r="Z67" s="4">
        <v>14.10469</v>
      </c>
      <c r="AA67" s="4">
        <v>3.882232</v>
      </c>
      <c r="AB67" s="4">
        <v>11.59245</v>
      </c>
      <c r="AC67" s="4">
        <v>14.74378</v>
      </c>
      <c r="AD67" s="4">
        <v>3.011694</v>
      </c>
      <c r="AE67" s="4">
        <v>5.457093</v>
      </c>
      <c r="AF67" s="1"/>
      <c r="AG67" s="1"/>
    </row>
    <row r="68" spans="3:33">
      <c r="C68" s="4">
        <v>15.95163</v>
      </c>
      <c r="D68" s="4">
        <v>5.707939</v>
      </c>
      <c r="E68" s="4">
        <v>5.718651</v>
      </c>
      <c r="F68" s="4">
        <v>4.322168</v>
      </c>
      <c r="G68" s="4">
        <v>6.743453</v>
      </c>
      <c r="H68" s="4">
        <v>8.484455</v>
      </c>
      <c r="I68" s="4">
        <v>5.170907</v>
      </c>
      <c r="J68" s="4">
        <v>6.822263</v>
      </c>
      <c r="K68" s="4">
        <v>8.618167</v>
      </c>
      <c r="L68" s="4"/>
      <c r="M68" s="4">
        <v>15.95163</v>
      </c>
      <c r="N68" s="4">
        <v>4.669587</v>
      </c>
      <c r="P68" s="4">
        <v>15.95163</v>
      </c>
      <c r="Q68" s="4">
        <v>15.91024</v>
      </c>
      <c r="R68" s="4">
        <v>3.345485</v>
      </c>
      <c r="S68" s="4">
        <v>16.3969</v>
      </c>
      <c r="T68" s="4">
        <v>4.005267</v>
      </c>
      <c r="U68" s="4">
        <v>13.31245</v>
      </c>
      <c r="V68" s="4">
        <v>12.19075</v>
      </c>
      <c r="W68" s="4">
        <v>11.34917</v>
      </c>
      <c r="X68" s="4">
        <v>11.22322</v>
      </c>
      <c r="Y68" s="4">
        <v>11.69454</v>
      </c>
      <c r="Z68" s="4">
        <v>14.076</v>
      </c>
      <c r="AA68" s="4">
        <v>3.754946</v>
      </c>
      <c r="AB68" s="4">
        <v>11.5775</v>
      </c>
      <c r="AC68" s="4">
        <v>14.70895</v>
      </c>
      <c r="AD68" s="4">
        <v>2.740228</v>
      </c>
      <c r="AE68" s="4">
        <v>5.022337</v>
      </c>
      <c r="AF68" s="1"/>
      <c r="AG68" s="1"/>
    </row>
    <row r="69" spans="3:33">
      <c r="C69" s="4">
        <v>16.00163</v>
      </c>
      <c r="D69" s="4">
        <v>5.518967</v>
      </c>
      <c r="E69" s="4">
        <v>5.615605</v>
      </c>
      <c r="F69" s="4">
        <v>4.267081</v>
      </c>
      <c r="G69" s="4">
        <v>6.884338</v>
      </c>
      <c r="H69" s="4">
        <v>8.072592</v>
      </c>
      <c r="I69" s="4">
        <v>5.282567</v>
      </c>
      <c r="J69" s="4">
        <v>6.747349</v>
      </c>
      <c r="K69" s="4">
        <v>8.588043</v>
      </c>
      <c r="L69" s="4"/>
      <c r="M69" s="4">
        <v>16.00163</v>
      </c>
      <c r="N69" s="4">
        <v>4.79119</v>
      </c>
      <c r="P69" s="4">
        <v>16.00163</v>
      </c>
      <c r="Q69" s="4">
        <v>15.78829</v>
      </c>
      <c r="R69" s="4">
        <v>3.332874</v>
      </c>
      <c r="S69" s="4">
        <v>16.29555</v>
      </c>
      <c r="T69" s="4">
        <v>3.882135</v>
      </c>
      <c r="U69" s="4">
        <v>13.19067</v>
      </c>
      <c r="V69" s="4">
        <v>12.16006</v>
      </c>
      <c r="W69" s="4">
        <v>11.30928</v>
      </c>
      <c r="X69" s="4">
        <v>11.15996</v>
      </c>
      <c r="Y69" s="4">
        <v>11.61789</v>
      </c>
      <c r="Z69" s="4">
        <v>13.97359</v>
      </c>
      <c r="AA69" s="4">
        <v>3.69919</v>
      </c>
      <c r="AB69" s="4">
        <v>11.55244</v>
      </c>
      <c r="AC69" s="4">
        <v>15.24698</v>
      </c>
      <c r="AD69" s="4">
        <v>2.496094</v>
      </c>
      <c r="AE69" s="4">
        <v>4.669149</v>
      </c>
      <c r="AF69" s="1"/>
      <c r="AG69" s="1"/>
    </row>
    <row r="70" spans="3:33">
      <c r="C70" s="4">
        <v>16.05163</v>
      </c>
      <c r="D70" s="4">
        <v>5.508703</v>
      </c>
      <c r="E70" s="4">
        <v>5.285085</v>
      </c>
      <c r="F70" s="4">
        <v>4.215818</v>
      </c>
      <c r="G70" s="4">
        <v>7.137575</v>
      </c>
      <c r="H70" s="4">
        <v>7.690773</v>
      </c>
      <c r="I70" s="4">
        <v>5.309549</v>
      </c>
      <c r="J70" s="4">
        <v>6.527656</v>
      </c>
      <c r="K70" s="4">
        <v>8.601915</v>
      </c>
      <c r="L70" s="4"/>
      <c r="M70" s="4">
        <v>16.05163</v>
      </c>
      <c r="N70" s="4">
        <v>5.096802</v>
      </c>
      <c r="P70" s="4">
        <v>16.05163</v>
      </c>
      <c r="Q70" s="4">
        <v>15.61793</v>
      </c>
      <c r="R70" s="4">
        <v>3.292529</v>
      </c>
      <c r="S70" s="4">
        <v>16.22907</v>
      </c>
      <c r="T70" s="4">
        <v>3.847664</v>
      </c>
      <c r="U70" s="4">
        <v>13.14874</v>
      </c>
      <c r="V70" s="4">
        <v>12.0853</v>
      </c>
      <c r="W70" s="4">
        <v>11.26185</v>
      </c>
      <c r="X70" s="4">
        <v>11.03324</v>
      </c>
      <c r="Y70" s="4">
        <v>11.60442</v>
      </c>
      <c r="Z70" s="4">
        <v>13.95082</v>
      </c>
      <c r="AA70" s="4">
        <v>3.746538</v>
      </c>
      <c r="AB70" s="4">
        <v>11.50107</v>
      </c>
      <c r="AC70" s="4">
        <v>14.77131</v>
      </c>
      <c r="AD70" s="4">
        <v>2.250159</v>
      </c>
      <c r="AE70" s="4">
        <v>4.475715</v>
      </c>
      <c r="AF70" s="1"/>
      <c r="AG70" s="1"/>
    </row>
    <row r="71" spans="3:33">
      <c r="C71" s="4">
        <v>16.10163</v>
      </c>
      <c r="D71" s="4">
        <v>5.644193</v>
      </c>
      <c r="E71" s="4">
        <v>5.292546</v>
      </c>
      <c r="F71" s="4">
        <v>4.289828</v>
      </c>
      <c r="G71" s="4">
        <v>6.94336</v>
      </c>
      <c r="H71" s="4">
        <v>8.036389</v>
      </c>
      <c r="I71" s="4">
        <v>5.240659</v>
      </c>
      <c r="J71" s="4">
        <v>6.138688</v>
      </c>
      <c r="K71" s="4">
        <v>8.600541</v>
      </c>
      <c r="L71" s="4"/>
      <c r="M71" s="4">
        <v>16.10163</v>
      </c>
      <c r="N71" s="4">
        <v>5.004452</v>
      </c>
      <c r="P71" s="4">
        <v>16.10163</v>
      </c>
      <c r="Q71" s="4">
        <v>15.53978</v>
      </c>
      <c r="R71" s="4">
        <v>3.379534</v>
      </c>
      <c r="S71" s="4">
        <v>16.27937</v>
      </c>
      <c r="T71" s="4">
        <v>3.891644</v>
      </c>
      <c r="U71" s="4">
        <v>13.20407</v>
      </c>
      <c r="V71" s="4">
        <v>12.07343</v>
      </c>
      <c r="W71" s="4">
        <v>11.27289</v>
      </c>
      <c r="X71" s="4">
        <v>10.98663</v>
      </c>
      <c r="Y71" s="4">
        <v>11.61508</v>
      </c>
      <c r="Z71" s="4">
        <v>14.00608</v>
      </c>
      <c r="AA71" s="4">
        <v>3.791294</v>
      </c>
      <c r="AB71" s="4">
        <v>11.49703</v>
      </c>
      <c r="AC71" s="4">
        <v>17.08002</v>
      </c>
      <c r="AD71" s="4">
        <v>2.144973</v>
      </c>
      <c r="AE71" s="4">
        <v>4.331947</v>
      </c>
      <c r="AF71" s="1"/>
      <c r="AG71" s="1"/>
    </row>
    <row r="72" spans="3:33">
      <c r="C72" s="4">
        <v>16.15163</v>
      </c>
      <c r="D72" s="4">
        <v>5.293599</v>
      </c>
      <c r="E72" s="4">
        <v>5.361239</v>
      </c>
      <c r="F72" s="4">
        <v>4.276697</v>
      </c>
      <c r="G72" s="4">
        <v>6.371143</v>
      </c>
      <c r="H72" s="4">
        <v>8.394475</v>
      </c>
      <c r="I72" s="4">
        <v>5.338467</v>
      </c>
      <c r="J72" s="4">
        <v>5.899058</v>
      </c>
      <c r="K72" s="4">
        <v>8.761183</v>
      </c>
      <c r="L72" s="4"/>
      <c r="M72" s="4">
        <v>16.15163</v>
      </c>
      <c r="N72" s="4">
        <v>4.749949</v>
      </c>
      <c r="P72" s="4">
        <v>16.15163</v>
      </c>
      <c r="Q72" s="4">
        <v>15.4166</v>
      </c>
      <c r="R72" s="4">
        <v>3.413409</v>
      </c>
      <c r="S72" s="4">
        <v>16.46799</v>
      </c>
      <c r="T72" s="4">
        <v>3.815096</v>
      </c>
      <c r="U72" s="4">
        <v>13.23615</v>
      </c>
      <c r="V72" s="4">
        <v>12.11878</v>
      </c>
      <c r="W72" s="4">
        <v>11.30005</v>
      </c>
      <c r="X72" s="4">
        <v>11.10326</v>
      </c>
      <c r="Y72" s="4">
        <v>11.66978</v>
      </c>
      <c r="Z72" s="4">
        <v>14.42695</v>
      </c>
      <c r="AA72" s="4">
        <v>3.746532</v>
      </c>
      <c r="AB72" s="4">
        <v>11.50338</v>
      </c>
      <c r="AC72" s="4">
        <v>28.08565</v>
      </c>
      <c r="AD72" s="4">
        <v>2.093778</v>
      </c>
      <c r="AE72" s="4">
        <v>4.222573</v>
      </c>
      <c r="AF72" s="1"/>
      <c r="AG72" s="1"/>
    </row>
    <row r="73" spans="3:33">
      <c r="C73" s="4">
        <v>16.20163</v>
      </c>
      <c r="D73" s="4">
        <v>5.580195</v>
      </c>
      <c r="E73" s="4">
        <v>5.51107</v>
      </c>
      <c r="F73" s="4">
        <v>4.20888</v>
      </c>
      <c r="G73" s="4">
        <v>5.934047</v>
      </c>
      <c r="H73" s="4">
        <v>7.974545</v>
      </c>
      <c r="I73" s="4">
        <v>5.43666</v>
      </c>
      <c r="J73" s="4">
        <v>5.699338</v>
      </c>
      <c r="K73" s="4">
        <v>9.168622</v>
      </c>
      <c r="L73" s="4"/>
      <c r="M73" s="4">
        <v>16.20163</v>
      </c>
      <c r="N73" s="4">
        <v>4.629082</v>
      </c>
      <c r="P73" s="4">
        <v>16.20163</v>
      </c>
      <c r="Q73" s="4">
        <v>15.25755</v>
      </c>
      <c r="R73" s="4">
        <v>3.359573</v>
      </c>
      <c r="S73" s="4">
        <v>18.37256</v>
      </c>
      <c r="T73" s="4">
        <v>3.752683</v>
      </c>
      <c r="U73" s="4">
        <v>13.89449</v>
      </c>
      <c r="V73" s="4">
        <v>12.50343</v>
      </c>
      <c r="W73" s="4">
        <v>11.72131</v>
      </c>
      <c r="X73" s="4">
        <v>11.41886</v>
      </c>
      <c r="Y73" s="4">
        <v>12.47326</v>
      </c>
      <c r="Z73" s="4">
        <v>15.12053</v>
      </c>
      <c r="AA73" s="4">
        <v>3.699996</v>
      </c>
      <c r="AB73" s="4">
        <v>11.97375</v>
      </c>
      <c r="AC73" s="4">
        <v>25.77358</v>
      </c>
      <c r="AD73" s="4">
        <v>2.41321</v>
      </c>
      <c r="AE73" s="4">
        <v>4.940253</v>
      </c>
      <c r="AF73" s="1"/>
      <c r="AG73" s="1"/>
    </row>
    <row r="74" spans="3:33">
      <c r="C74" s="4">
        <v>16.25163</v>
      </c>
      <c r="D74" s="4">
        <v>7.306568</v>
      </c>
      <c r="E74" s="4">
        <v>6.215535</v>
      </c>
      <c r="F74" s="4">
        <v>4.672264</v>
      </c>
      <c r="G74" s="4">
        <v>5.734466</v>
      </c>
      <c r="H74" s="4">
        <v>7.921206</v>
      </c>
      <c r="I74" s="4">
        <v>5.537517</v>
      </c>
      <c r="J74" s="4">
        <v>5.515837</v>
      </c>
      <c r="K74" s="4">
        <v>9.070697</v>
      </c>
      <c r="L74" s="4"/>
      <c r="M74" s="4">
        <v>16.25163</v>
      </c>
      <c r="N74" s="4">
        <v>4.528693</v>
      </c>
      <c r="P74" s="4">
        <v>16.25163</v>
      </c>
      <c r="Q74" s="4">
        <v>15.2515</v>
      </c>
      <c r="R74" s="4">
        <v>3.925029</v>
      </c>
      <c r="S74" s="4">
        <v>19.15116</v>
      </c>
      <c r="T74" s="4">
        <v>4.374782</v>
      </c>
      <c r="U74" s="4">
        <v>14.11727</v>
      </c>
      <c r="V74" s="4">
        <v>13.51309</v>
      </c>
      <c r="W74" s="4">
        <v>12.36215</v>
      </c>
      <c r="X74" s="4">
        <v>11.27793</v>
      </c>
      <c r="Y74" s="4">
        <v>12.97409</v>
      </c>
      <c r="Z74" s="4">
        <v>15.02462</v>
      </c>
      <c r="AA74" s="4">
        <v>4.422969</v>
      </c>
      <c r="AB74" s="4">
        <v>12.83483</v>
      </c>
      <c r="AC74" s="4">
        <v>19.91928</v>
      </c>
      <c r="AD74" s="4">
        <v>2.883579</v>
      </c>
      <c r="AE74" s="4">
        <v>6.418209</v>
      </c>
      <c r="AF74" s="1"/>
      <c r="AG74" s="1"/>
    </row>
    <row r="75" spans="3:33">
      <c r="C75" s="4">
        <v>16.30163</v>
      </c>
      <c r="D75" s="4">
        <v>6.229247</v>
      </c>
      <c r="E75" s="4">
        <v>6.133796</v>
      </c>
      <c r="F75" s="4">
        <v>5.902162</v>
      </c>
      <c r="G75" s="4">
        <v>5.913055</v>
      </c>
      <c r="H75" s="4">
        <v>9.004571</v>
      </c>
      <c r="I75" s="4">
        <v>6.004546</v>
      </c>
      <c r="J75" s="4">
        <v>5.435065</v>
      </c>
      <c r="K75" s="4">
        <v>8.943692</v>
      </c>
      <c r="L75" s="4"/>
      <c r="M75" s="4">
        <v>16.30163</v>
      </c>
      <c r="N75" s="4">
        <v>4.464525</v>
      </c>
      <c r="P75" s="4">
        <v>16.30163</v>
      </c>
      <c r="Q75" s="4">
        <v>15.21928</v>
      </c>
      <c r="R75" s="4">
        <v>4.834754</v>
      </c>
      <c r="S75" s="4">
        <v>18.31972</v>
      </c>
      <c r="T75" s="4">
        <v>5.404532</v>
      </c>
      <c r="U75" s="4">
        <v>13.79129</v>
      </c>
      <c r="V75" s="4">
        <v>13.33484</v>
      </c>
      <c r="W75" s="4">
        <v>12.1593</v>
      </c>
      <c r="X75" s="4">
        <v>11.10342</v>
      </c>
      <c r="Y75" s="4">
        <v>12.58829</v>
      </c>
      <c r="Z75" s="4">
        <v>14.84985</v>
      </c>
      <c r="AA75" s="4">
        <v>5.406481</v>
      </c>
      <c r="AB75" s="4">
        <v>12.57823</v>
      </c>
      <c r="AC75" s="4">
        <v>15.73716</v>
      </c>
      <c r="AD75" s="4">
        <v>1.621557</v>
      </c>
      <c r="AE75" s="4">
        <v>5.131497</v>
      </c>
      <c r="AF75" s="1"/>
      <c r="AG75" s="1"/>
    </row>
    <row r="76" spans="3:33">
      <c r="C76" s="4">
        <v>16.35163</v>
      </c>
      <c r="D76" s="4">
        <v>4.696</v>
      </c>
      <c r="E76" s="4">
        <v>5.040289</v>
      </c>
      <c r="F76" s="4">
        <v>5.083282</v>
      </c>
      <c r="G76" s="4">
        <v>6.262535</v>
      </c>
      <c r="H76" s="4">
        <v>8.167456</v>
      </c>
      <c r="I76" s="4">
        <v>7.007468</v>
      </c>
      <c r="J76" s="4">
        <v>6.069341</v>
      </c>
      <c r="K76" s="4">
        <v>8.792043</v>
      </c>
      <c r="L76" s="4"/>
      <c r="M76" s="4">
        <v>16.35163</v>
      </c>
      <c r="N76" s="4">
        <v>5.22635</v>
      </c>
      <c r="P76" s="4">
        <v>16.35163</v>
      </c>
      <c r="Q76" s="4">
        <v>15.18839</v>
      </c>
      <c r="R76" s="4">
        <v>4.296062</v>
      </c>
      <c r="S76" s="4">
        <v>17.6384</v>
      </c>
      <c r="T76" s="4">
        <v>4.369647</v>
      </c>
      <c r="U76" s="4">
        <v>13.5425</v>
      </c>
      <c r="V76" s="4">
        <v>12.92685</v>
      </c>
      <c r="W76" s="4">
        <v>11.87435</v>
      </c>
      <c r="X76" s="4">
        <v>10.94702</v>
      </c>
      <c r="Y76" s="4">
        <v>12.21494</v>
      </c>
      <c r="Z76" s="4">
        <v>14.74794</v>
      </c>
      <c r="AA76" s="4">
        <v>4.509596</v>
      </c>
      <c r="AB76" s="4">
        <v>12.25685</v>
      </c>
      <c r="AC76" s="4">
        <v>13.12074</v>
      </c>
      <c r="AD76" s="4">
        <v>1.208771</v>
      </c>
      <c r="AE76" s="4">
        <v>4.738897</v>
      </c>
      <c r="AF76" s="1"/>
      <c r="AG76" s="1"/>
    </row>
    <row r="77" spans="3:33">
      <c r="C77" s="4">
        <v>16.40163</v>
      </c>
      <c r="D77" s="4">
        <v>4.557207</v>
      </c>
      <c r="E77" s="4">
        <v>4.68759</v>
      </c>
      <c r="F77" s="4">
        <v>3.97128</v>
      </c>
      <c r="G77" s="4">
        <v>5.619717</v>
      </c>
      <c r="H77" s="4">
        <v>6.530033</v>
      </c>
      <c r="I77" s="4">
        <v>5.917907</v>
      </c>
      <c r="J77" s="4">
        <v>5.646648</v>
      </c>
      <c r="K77" s="4">
        <v>8.680569</v>
      </c>
      <c r="L77" s="4"/>
      <c r="M77" s="4">
        <v>16.40163</v>
      </c>
      <c r="N77" s="4">
        <v>4.887155</v>
      </c>
      <c r="P77" s="4">
        <v>16.40163</v>
      </c>
      <c r="Q77" s="4">
        <v>15.39738</v>
      </c>
      <c r="R77" s="4">
        <v>3.261946</v>
      </c>
      <c r="S77" s="4">
        <v>17.01636</v>
      </c>
      <c r="T77" s="4">
        <v>3.438487</v>
      </c>
      <c r="U77" s="4">
        <v>13.33767</v>
      </c>
      <c r="V77" s="4">
        <v>12.53294</v>
      </c>
      <c r="W77" s="4">
        <v>11.58306</v>
      </c>
      <c r="X77" s="4">
        <v>10.80834</v>
      </c>
      <c r="Y77" s="4">
        <v>11.96126</v>
      </c>
      <c r="Z77" s="4">
        <v>14.76264</v>
      </c>
      <c r="AA77" s="4">
        <v>3.46183</v>
      </c>
      <c r="AB77" s="4">
        <v>11.87214</v>
      </c>
      <c r="AC77" s="4">
        <v>11.88297</v>
      </c>
      <c r="AD77" s="4">
        <v>1.324</v>
      </c>
      <c r="AE77" s="4">
        <v>4.949559</v>
      </c>
      <c r="AF77" s="1"/>
      <c r="AG77" s="1"/>
    </row>
    <row r="78" spans="3:33">
      <c r="C78" s="4">
        <v>16.45163</v>
      </c>
      <c r="D78" s="4">
        <v>4.859396</v>
      </c>
      <c r="E78" s="4">
        <v>4.955747</v>
      </c>
      <c r="F78" s="4">
        <v>4.029668</v>
      </c>
      <c r="G78" s="4">
        <v>5.446485</v>
      </c>
      <c r="H78" s="4">
        <v>6.260277</v>
      </c>
      <c r="I78" s="4">
        <v>5.391144</v>
      </c>
      <c r="J78" s="4">
        <v>5.398711</v>
      </c>
      <c r="K78" s="4">
        <v>8.586493</v>
      </c>
      <c r="L78" s="4"/>
      <c r="M78" s="4">
        <v>16.45163</v>
      </c>
      <c r="N78" s="4">
        <v>4.431847</v>
      </c>
      <c r="P78" s="4">
        <v>16.45163</v>
      </c>
      <c r="Q78" s="4">
        <v>15.54021</v>
      </c>
      <c r="R78" s="4">
        <v>3.184617</v>
      </c>
      <c r="S78" s="4">
        <v>16.60477</v>
      </c>
      <c r="T78" s="4">
        <v>3.555218</v>
      </c>
      <c r="U78" s="4">
        <v>13.1179</v>
      </c>
      <c r="V78" s="4">
        <v>12.31743</v>
      </c>
      <c r="W78" s="4">
        <v>11.41939</v>
      </c>
      <c r="X78" s="4">
        <v>10.68244</v>
      </c>
      <c r="Y78" s="4">
        <v>11.78436</v>
      </c>
      <c r="Z78" s="4">
        <v>14.53293</v>
      </c>
      <c r="AA78" s="4">
        <v>3.475441</v>
      </c>
      <c r="AB78" s="4">
        <v>11.65023</v>
      </c>
      <c r="AC78" s="4">
        <v>11.50049</v>
      </c>
      <c r="AD78" s="4">
        <v>1.732748</v>
      </c>
      <c r="AE78" s="4">
        <v>5.389128</v>
      </c>
      <c r="AF78" s="1"/>
      <c r="AG78" s="1"/>
    </row>
    <row r="79" spans="3:33">
      <c r="C79" s="4">
        <v>16.50163</v>
      </c>
      <c r="D79" s="4">
        <v>5.157917</v>
      </c>
      <c r="E79" s="4">
        <v>5.195414</v>
      </c>
      <c r="F79" s="4">
        <v>4.252623</v>
      </c>
      <c r="G79" s="4">
        <v>5.585961</v>
      </c>
      <c r="H79" s="4">
        <v>6.240144</v>
      </c>
      <c r="I79" s="4">
        <v>5.610065</v>
      </c>
      <c r="J79" s="4">
        <v>5.467172</v>
      </c>
      <c r="K79" s="4">
        <v>8.482748</v>
      </c>
      <c r="L79" s="4"/>
      <c r="M79" s="4">
        <v>16.50163</v>
      </c>
      <c r="N79" s="4">
        <v>4.509109</v>
      </c>
      <c r="P79" s="4">
        <v>16.50163</v>
      </c>
      <c r="Q79" s="4">
        <v>15.45993</v>
      </c>
      <c r="R79" s="4">
        <v>3.373865</v>
      </c>
      <c r="S79" s="4">
        <v>16.26396</v>
      </c>
      <c r="T79" s="4">
        <v>3.843536</v>
      </c>
      <c r="U79" s="4">
        <v>12.94545</v>
      </c>
      <c r="V79" s="4">
        <v>12.16581</v>
      </c>
      <c r="W79" s="4">
        <v>11.24901</v>
      </c>
      <c r="X79" s="4">
        <v>10.5679</v>
      </c>
      <c r="Y79" s="4">
        <v>11.64618</v>
      </c>
      <c r="Z79" s="4">
        <v>14.23647</v>
      </c>
      <c r="AA79" s="4">
        <v>3.73886</v>
      </c>
      <c r="AB79" s="4">
        <v>11.51</v>
      </c>
      <c r="AC79" s="4">
        <v>11.35492</v>
      </c>
      <c r="AD79" s="4">
        <v>2.288664</v>
      </c>
      <c r="AE79" s="4">
        <v>5.872958</v>
      </c>
      <c r="AF79" s="1"/>
      <c r="AG79" s="1"/>
    </row>
    <row r="80" spans="3:33">
      <c r="C80" s="4">
        <v>16.55163</v>
      </c>
      <c r="D80" s="4">
        <v>5.449136</v>
      </c>
      <c r="E80" s="4">
        <v>5.387075</v>
      </c>
      <c r="F80" s="4">
        <v>4.447291</v>
      </c>
      <c r="G80" s="4">
        <v>5.70978</v>
      </c>
      <c r="H80" s="4">
        <v>6.335728</v>
      </c>
      <c r="I80" s="4">
        <v>5.905789</v>
      </c>
      <c r="J80" s="4">
        <v>5.606573</v>
      </c>
      <c r="K80" s="4">
        <v>8.397329</v>
      </c>
      <c r="L80" s="4"/>
      <c r="M80" s="4">
        <v>16.55163</v>
      </c>
      <c r="N80" s="4">
        <v>4.67293</v>
      </c>
      <c r="P80" s="4">
        <v>16.55163</v>
      </c>
      <c r="Q80" s="4">
        <v>15.32622</v>
      </c>
      <c r="R80" s="4">
        <v>3.563664</v>
      </c>
      <c r="S80" s="4">
        <v>16.02438</v>
      </c>
      <c r="T80" s="4">
        <v>4.021826</v>
      </c>
      <c r="U80" s="4">
        <v>12.80049</v>
      </c>
      <c r="V80" s="4">
        <v>11.99616</v>
      </c>
      <c r="W80" s="4">
        <v>11.12046</v>
      </c>
      <c r="X80" s="4">
        <v>10.48664</v>
      </c>
      <c r="Y80" s="4">
        <v>11.54663</v>
      </c>
      <c r="Z80" s="4">
        <v>14.00284</v>
      </c>
      <c r="AA80" s="4">
        <v>3.914863</v>
      </c>
      <c r="AB80" s="4">
        <v>11.36738</v>
      </c>
      <c r="AC80" s="4">
        <v>11.40233</v>
      </c>
      <c r="AD80" s="4">
        <v>2.508053</v>
      </c>
      <c r="AE80" s="4">
        <v>5.997606</v>
      </c>
      <c r="AF80" s="1"/>
      <c r="AG80" s="1"/>
    </row>
    <row r="81" spans="3:33">
      <c r="C81" s="4">
        <v>16.60163</v>
      </c>
      <c r="D81" s="4">
        <v>5.712631</v>
      </c>
      <c r="E81" s="4">
        <v>5.610359</v>
      </c>
      <c r="F81" s="4">
        <v>4.625994</v>
      </c>
      <c r="G81" s="4">
        <v>5.874433</v>
      </c>
      <c r="H81" s="4">
        <v>6.450146</v>
      </c>
      <c r="I81" s="4">
        <v>5.824237</v>
      </c>
      <c r="J81" s="4">
        <v>5.757375</v>
      </c>
      <c r="K81" s="4">
        <v>8.326141</v>
      </c>
      <c r="L81" s="4"/>
      <c r="M81" s="4">
        <v>16.60163</v>
      </c>
      <c r="N81" s="4">
        <v>4.805883</v>
      </c>
      <c r="P81" s="4">
        <v>16.60163</v>
      </c>
      <c r="Q81" s="4">
        <v>15.18625</v>
      </c>
      <c r="R81" s="4">
        <v>3.719727</v>
      </c>
      <c r="S81" s="4">
        <v>15.81283</v>
      </c>
      <c r="T81" s="4">
        <v>4.111239</v>
      </c>
      <c r="U81" s="4">
        <v>12.67262</v>
      </c>
      <c r="V81" s="4">
        <v>11.92034</v>
      </c>
      <c r="W81" s="4">
        <v>11.04286</v>
      </c>
      <c r="X81" s="4">
        <v>10.42196</v>
      </c>
      <c r="Y81" s="4">
        <v>11.49002</v>
      </c>
      <c r="Z81" s="4">
        <v>13.82337</v>
      </c>
      <c r="AA81" s="4">
        <v>3.990894</v>
      </c>
      <c r="AB81" s="4">
        <v>11.32386</v>
      </c>
      <c r="AC81" s="4">
        <v>11.80485</v>
      </c>
      <c r="AD81" s="4">
        <v>2.620109</v>
      </c>
      <c r="AE81" s="4">
        <v>6.19922</v>
      </c>
      <c r="AF81" s="1"/>
      <c r="AG81" s="1"/>
    </row>
    <row r="82" spans="3:33">
      <c r="C82" s="4">
        <v>16.65163</v>
      </c>
      <c r="D82" s="4">
        <v>5.920899</v>
      </c>
      <c r="E82" s="4">
        <v>5.715479</v>
      </c>
      <c r="F82" s="4">
        <v>4.729781</v>
      </c>
      <c r="G82" s="4">
        <v>5.998272</v>
      </c>
      <c r="H82" s="4">
        <v>6.480025</v>
      </c>
      <c r="I82" s="4">
        <v>5.737482</v>
      </c>
      <c r="J82" s="4">
        <v>5.850748</v>
      </c>
      <c r="K82" s="4">
        <v>8.274507</v>
      </c>
      <c r="L82" s="4"/>
      <c r="M82" s="4">
        <v>16.65163</v>
      </c>
      <c r="N82" s="4">
        <v>4.897798</v>
      </c>
      <c r="P82" s="4">
        <v>16.65163</v>
      </c>
      <c r="Q82" s="4">
        <v>15.08939</v>
      </c>
      <c r="R82" s="4">
        <v>3.790696</v>
      </c>
      <c r="S82" s="4">
        <v>15.61448</v>
      </c>
      <c r="T82" s="4">
        <v>4.162124</v>
      </c>
      <c r="U82" s="4">
        <v>12.56037</v>
      </c>
      <c r="V82" s="4">
        <v>11.93493</v>
      </c>
      <c r="W82" s="4">
        <v>10.97545</v>
      </c>
      <c r="X82" s="4">
        <v>10.34165</v>
      </c>
      <c r="Y82" s="4">
        <v>11.44189</v>
      </c>
      <c r="Z82" s="4">
        <v>13.69674</v>
      </c>
      <c r="AA82" s="4">
        <v>4.040829</v>
      </c>
      <c r="AB82" s="4">
        <v>11.29982</v>
      </c>
      <c r="AC82" s="4">
        <v>12.35539</v>
      </c>
      <c r="AD82" s="4">
        <v>2.831939</v>
      </c>
      <c r="AE82" s="4">
        <v>6.414732</v>
      </c>
      <c r="AF82" s="1"/>
      <c r="AG82" s="1"/>
    </row>
    <row r="83" spans="3:33">
      <c r="C83" s="4">
        <v>16.70163</v>
      </c>
      <c r="D83" s="4">
        <v>46.60852</v>
      </c>
      <c r="E83" s="4">
        <v>5.736716</v>
      </c>
      <c r="F83" s="4">
        <v>4.753371</v>
      </c>
      <c r="G83" s="4">
        <v>6.038386</v>
      </c>
      <c r="H83" s="4">
        <v>6.414214</v>
      </c>
      <c r="I83" s="4">
        <v>5.746532</v>
      </c>
      <c r="J83" s="4">
        <v>5.897034</v>
      </c>
      <c r="K83" s="4">
        <v>8.225498</v>
      </c>
      <c r="L83" s="4"/>
      <c r="M83" s="4">
        <v>16.70163</v>
      </c>
      <c r="N83" s="4">
        <v>4.963659</v>
      </c>
      <c r="P83" s="4">
        <v>16.70163</v>
      </c>
      <c r="Q83" s="4">
        <v>15.0169</v>
      </c>
      <c r="R83" s="4">
        <v>3.791703</v>
      </c>
      <c r="S83" s="4">
        <v>15.4919</v>
      </c>
      <c r="T83" s="4">
        <v>4.151954</v>
      </c>
      <c r="U83" s="4">
        <v>12.47686</v>
      </c>
      <c r="V83" s="4">
        <v>11.92101</v>
      </c>
      <c r="W83" s="4">
        <v>10.90635</v>
      </c>
      <c r="X83" s="4">
        <v>10.31835</v>
      </c>
      <c r="Y83" s="4">
        <v>11.36376</v>
      </c>
      <c r="Z83" s="4">
        <v>13.59758</v>
      </c>
      <c r="AA83" s="4">
        <v>4.041893</v>
      </c>
      <c r="AB83" s="4">
        <v>11.2513</v>
      </c>
      <c r="AC83" s="4">
        <v>12.78368</v>
      </c>
      <c r="AD83" s="4">
        <v>3.013959</v>
      </c>
      <c r="AE83" s="4">
        <v>6.173199</v>
      </c>
      <c r="AF83" s="1"/>
      <c r="AG83" s="1"/>
    </row>
    <row r="84" spans="3:33">
      <c r="C84" s="4">
        <v>16.75163</v>
      </c>
      <c r="D84" s="4">
        <v>277.3786</v>
      </c>
      <c r="E84" s="4">
        <v>5.903722</v>
      </c>
      <c r="F84" s="4">
        <v>4.857453</v>
      </c>
      <c r="G84" s="4">
        <v>6.063887</v>
      </c>
      <c r="H84" s="4">
        <v>6.442688</v>
      </c>
      <c r="I84" s="4">
        <v>5.772496</v>
      </c>
      <c r="J84" s="4">
        <v>5.925843</v>
      </c>
      <c r="K84" s="4">
        <v>8.187751</v>
      </c>
      <c r="L84" s="4"/>
      <c r="M84" s="4">
        <v>16.75163</v>
      </c>
      <c r="N84" s="4">
        <v>5.018235</v>
      </c>
      <c r="P84" s="4">
        <v>16.75163</v>
      </c>
      <c r="Q84" s="4">
        <v>14.94589</v>
      </c>
      <c r="R84" s="4">
        <v>3.795252</v>
      </c>
      <c r="S84" s="4">
        <v>15.35965</v>
      </c>
      <c r="T84" s="4">
        <v>4.161833</v>
      </c>
      <c r="U84" s="4">
        <v>12.36834</v>
      </c>
      <c r="V84" s="4">
        <v>11.75973</v>
      </c>
      <c r="W84" s="4">
        <v>10.81402</v>
      </c>
      <c r="X84" s="4">
        <v>10.2957</v>
      </c>
      <c r="Y84" s="4">
        <v>11.25015</v>
      </c>
      <c r="Z84" s="4">
        <v>13.4974</v>
      </c>
      <c r="AA84" s="4">
        <v>4.071436</v>
      </c>
      <c r="AB84" s="4">
        <v>11.13329</v>
      </c>
      <c r="AC84" s="4">
        <v>13.27107</v>
      </c>
      <c r="AD84" s="4">
        <v>3.255474</v>
      </c>
      <c r="AE84" s="4">
        <v>6.007872</v>
      </c>
      <c r="AF84" s="1"/>
      <c r="AG84" s="1"/>
    </row>
    <row r="85" spans="3:33">
      <c r="C85" s="4">
        <v>16.80163</v>
      </c>
      <c r="D85" s="4">
        <v>525.7748</v>
      </c>
      <c r="E85" s="4">
        <v>6.167637</v>
      </c>
      <c r="F85" s="4">
        <v>4.980319</v>
      </c>
      <c r="G85" s="4">
        <v>6.111985</v>
      </c>
      <c r="H85" s="4">
        <v>6.563069</v>
      </c>
      <c r="I85" s="4">
        <v>5.855824</v>
      </c>
      <c r="J85" s="4">
        <v>5.979772</v>
      </c>
      <c r="K85" s="4">
        <v>8.16066</v>
      </c>
      <c r="L85" s="4"/>
      <c r="M85" s="4">
        <v>16.80163</v>
      </c>
      <c r="N85" s="4">
        <v>5.050567</v>
      </c>
      <c r="P85" s="4">
        <v>16.80163</v>
      </c>
      <c r="Q85" s="4">
        <v>14.93423</v>
      </c>
      <c r="R85" s="4">
        <v>3.86182</v>
      </c>
      <c r="S85" s="4">
        <v>15.2561</v>
      </c>
      <c r="T85" s="4">
        <v>4.27349</v>
      </c>
      <c r="U85" s="4">
        <v>12.33848</v>
      </c>
      <c r="V85" s="4">
        <v>11.62991</v>
      </c>
      <c r="W85" s="4">
        <v>10.73191</v>
      </c>
      <c r="X85" s="4">
        <v>10.24781</v>
      </c>
      <c r="Y85" s="4">
        <v>11.19166</v>
      </c>
      <c r="Z85" s="4">
        <v>13.47274</v>
      </c>
      <c r="AA85" s="4">
        <v>4.170267</v>
      </c>
      <c r="AB85" s="4">
        <v>11.03536</v>
      </c>
      <c r="AC85" s="4">
        <v>13.70881</v>
      </c>
      <c r="AD85" s="4">
        <v>3.404856</v>
      </c>
      <c r="AE85" s="4">
        <v>6.146394</v>
      </c>
      <c r="AF85" s="1"/>
      <c r="AG85" s="1"/>
    </row>
    <row r="86" spans="3:33">
      <c r="C86" s="4">
        <v>16.85163</v>
      </c>
      <c r="D86" s="4">
        <v>627.2274</v>
      </c>
      <c r="E86" s="4">
        <v>6.428188</v>
      </c>
      <c r="F86" s="4">
        <v>5.213386</v>
      </c>
      <c r="G86" s="4">
        <v>6.207762</v>
      </c>
      <c r="H86" s="4">
        <v>6.742552</v>
      </c>
      <c r="I86" s="4">
        <v>6.106512</v>
      </c>
      <c r="J86" s="4">
        <v>6.065141</v>
      </c>
      <c r="K86" s="4">
        <v>8.323728</v>
      </c>
      <c r="L86" s="4"/>
      <c r="M86" s="4">
        <v>16.85163</v>
      </c>
      <c r="N86" s="4">
        <v>5.100726</v>
      </c>
      <c r="P86" s="4">
        <v>16.85163</v>
      </c>
      <c r="Q86" s="4">
        <v>14.92212</v>
      </c>
      <c r="R86" s="4">
        <v>3.960742</v>
      </c>
      <c r="S86" s="4">
        <v>15.23169</v>
      </c>
      <c r="T86" s="4">
        <v>4.355873</v>
      </c>
      <c r="U86" s="4">
        <v>12.29514</v>
      </c>
      <c r="V86" s="4">
        <v>11.60584</v>
      </c>
      <c r="W86" s="4">
        <v>10.68397</v>
      </c>
      <c r="X86" s="4">
        <v>10.20146</v>
      </c>
      <c r="Y86" s="4">
        <v>11.22601</v>
      </c>
      <c r="Z86" s="4">
        <v>13.42629</v>
      </c>
      <c r="AA86" s="4">
        <v>4.259048</v>
      </c>
      <c r="AB86" s="4">
        <v>10.96504</v>
      </c>
      <c r="AC86" s="4">
        <v>14.0144</v>
      </c>
      <c r="AD86" s="4">
        <v>3.860607</v>
      </c>
      <c r="AE86" s="4">
        <v>6.886632</v>
      </c>
      <c r="AF86" s="1"/>
      <c r="AG86" s="1"/>
    </row>
    <row r="87" spans="3:33">
      <c r="C87" s="4">
        <v>16.90163</v>
      </c>
      <c r="D87" s="4">
        <v>624.1487</v>
      </c>
      <c r="E87" s="4">
        <v>54.16373</v>
      </c>
      <c r="F87" s="4">
        <v>38.46969</v>
      </c>
      <c r="G87" s="4">
        <v>6.3338</v>
      </c>
      <c r="H87" s="4">
        <v>7.079696</v>
      </c>
      <c r="I87" s="4">
        <v>6.368405</v>
      </c>
      <c r="J87" s="4">
        <v>6.166858</v>
      </c>
      <c r="K87" s="4">
        <v>61.50132</v>
      </c>
      <c r="L87" s="4"/>
      <c r="M87" s="4">
        <v>16.90163</v>
      </c>
      <c r="N87" s="4">
        <v>5.155666</v>
      </c>
      <c r="P87" s="4">
        <v>16.90163</v>
      </c>
      <c r="Q87" s="4">
        <v>14.83978</v>
      </c>
      <c r="R87" s="4">
        <v>4.020946</v>
      </c>
      <c r="S87" s="4">
        <v>15.20873</v>
      </c>
      <c r="T87" s="4">
        <v>4.385394</v>
      </c>
      <c r="U87" s="4">
        <v>12.17739</v>
      </c>
      <c r="V87" s="4">
        <v>11.53947</v>
      </c>
      <c r="W87" s="4">
        <v>10.60854</v>
      </c>
      <c r="X87" s="4">
        <v>10.12776</v>
      </c>
      <c r="Y87" s="4">
        <v>11.22952</v>
      </c>
      <c r="Z87" s="4">
        <v>13.29408</v>
      </c>
      <c r="AA87" s="4">
        <v>4.300235</v>
      </c>
      <c r="AB87" s="4">
        <v>10.89646</v>
      </c>
      <c r="AC87" s="4">
        <v>14.20663</v>
      </c>
      <c r="AD87" s="4">
        <v>4.787026</v>
      </c>
      <c r="AE87" s="4">
        <v>7.819318</v>
      </c>
      <c r="AF87" s="1"/>
      <c r="AG87" s="1"/>
    </row>
    <row r="88" spans="3:33">
      <c r="C88" s="4">
        <v>17.00163</v>
      </c>
      <c r="D88" s="4">
        <v>557.6065</v>
      </c>
      <c r="E88" s="4">
        <v>532.1223</v>
      </c>
      <c r="F88" s="4">
        <v>362.8106</v>
      </c>
      <c r="G88" s="4">
        <v>6.663786</v>
      </c>
      <c r="H88" s="4">
        <v>8.300926</v>
      </c>
      <c r="I88" s="4">
        <v>6.235621</v>
      </c>
      <c r="J88" s="4">
        <v>6.418617</v>
      </c>
      <c r="K88" s="4">
        <v>271.6265</v>
      </c>
      <c r="L88" s="4"/>
      <c r="M88" s="4">
        <v>17.00163</v>
      </c>
      <c r="N88" s="4">
        <v>5.269909</v>
      </c>
      <c r="P88" s="4">
        <v>17.00163</v>
      </c>
      <c r="Q88" s="4">
        <v>14.8387</v>
      </c>
      <c r="R88" s="4">
        <v>4.140077</v>
      </c>
      <c r="S88" s="4">
        <v>15.02154</v>
      </c>
      <c r="T88" s="4">
        <v>5.876182</v>
      </c>
      <c r="U88" s="4">
        <v>12.10543</v>
      </c>
      <c r="V88" s="4">
        <v>11.65349</v>
      </c>
      <c r="W88" s="4">
        <v>10.59513</v>
      </c>
      <c r="X88" s="4">
        <v>10.17745</v>
      </c>
      <c r="Y88" s="4">
        <v>11.32979</v>
      </c>
      <c r="Z88" s="4">
        <v>13.4796</v>
      </c>
      <c r="AA88" s="4">
        <v>4.666147</v>
      </c>
      <c r="AB88" s="4">
        <v>11.0274</v>
      </c>
      <c r="AC88" s="4">
        <v>14.89502</v>
      </c>
      <c r="AD88" s="4">
        <v>6.571278</v>
      </c>
      <c r="AE88" s="4">
        <v>9.176267</v>
      </c>
      <c r="AF88" s="1"/>
      <c r="AG88" s="1"/>
    </row>
    <row r="89" spans="3:33">
      <c r="C89" s="4">
        <v>17.05163</v>
      </c>
      <c r="D89" s="4">
        <v>524.9119</v>
      </c>
      <c r="E89" s="4">
        <v>510.2163</v>
      </c>
      <c r="F89" s="4">
        <v>474.8421</v>
      </c>
      <c r="G89" s="4">
        <v>6.834621</v>
      </c>
      <c r="H89" s="4">
        <v>77.50655</v>
      </c>
      <c r="I89" s="4">
        <v>6.407442</v>
      </c>
      <c r="J89" s="4">
        <v>6.588043</v>
      </c>
      <c r="K89" s="4">
        <v>303.2293</v>
      </c>
      <c r="L89" s="4"/>
      <c r="M89" s="4">
        <v>17.05163</v>
      </c>
      <c r="N89" s="4">
        <v>5.303743</v>
      </c>
      <c r="P89" s="4">
        <v>17.05163</v>
      </c>
      <c r="Q89" s="4">
        <v>17.61461</v>
      </c>
      <c r="R89" s="4">
        <v>4.223324</v>
      </c>
      <c r="S89" s="4">
        <v>14.87926</v>
      </c>
      <c r="T89" s="4">
        <v>7.655196</v>
      </c>
      <c r="U89" s="4">
        <v>12.05962</v>
      </c>
      <c r="V89" s="4">
        <v>11.76146</v>
      </c>
      <c r="W89" s="4">
        <v>10.60376</v>
      </c>
      <c r="X89" s="4">
        <v>10.1809</v>
      </c>
      <c r="Y89" s="4">
        <v>11.38737</v>
      </c>
      <c r="Z89" s="4">
        <v>13.59916</v>
      </c>
      <c r="AA89" s="4">
        <v>5.145279</v>
      </c>
      <c r="AB89" s="4">
        <v>11.19049</v>
      </c>
      <c r="AC89" s="4">
        <v>16.7636</v>
      </c>
      <c r="AD89" s="4">
        <v>5.453023</v>
      </c>
      <c r="AE89" s="4">
        <v>9.861086</v>
      </c>
      <c r="AF89" s="1"/>
      <c r="AG89" s="1"/>
    </row>
    <row r="90" spans="3:33">
      <c r="C90" s="4">
        <v>17.10163</v>
      </c>
      <c r="D90" s="4">
        <v>490.4294</v>
      </c>
      <c r="E90" s="4">
        <v>478.6548</v>
      </c>
      <c r="F90" s="4">
        <v>474.3657</v>
      </c>
      <c r="G90" s="4">
        <v>6.96655</v>
      </c>
      <c r="H90" s="4">
        <v>310.1221</v>
      </c>
      <c r="I90" s="4">
        <v>6.641234</v>
      </c>
      <c r="J90" s="4">
        <v>6.831729</v>
      </c>
      <c r="K90" s="4">
        <v>321.8349</v>
      </c>
      <c r="L90" s="4"/>
      <c r="M90" s="4">
        <v>17.10163</v>
      </c>
      <c r="N90" s="4">
        <v>5.324533</v>
      </c>
      <c r="P90" s="4">
        <v>17.10163</v>
      </c>
      <c r="Q90" s="4">
        <v>99.9338</v>
      </c>
      <c r="R90" s="4">
        <v>4.953767</v>
      </c>
      <c r="S90" s="4">
        <v>15.03389</v>
      </c>
      <c r="T90" s="4">
        <v>8.605347</v>
      </c>
      <c r="U90" s="4">
        <v>12.14711</v>
      </c>
      <c r="V90" s="4">
        <v>11.96984</v>
      </c>
      <c r="W90" s="4">
        <v>10.6728</v>
      </c>
      <c r="X90" s="4">
        <v>10.43604</v>
      </c>
      <c r="Y90" s="4">
        <v>12.90233</v>
      </c>
      <c r="Z90" s="4">
        <v>13.89878</v>
      </c>
      <c r="AA90" s="4">
        <v>5.733441</v>
      </c>
      <c r="AB90" s="4">
        <v>12.00926</v>
      </c>
      <c r="AC90" s="4">
        <v>22.03938</v>
      </c>
      <c r="AD90" s="4">
        <v>5.275758</v>
      </c>
      <c r="AE90" s="4">
        <v>10.46513</v>
      </c>
      <c r="AF90" s="1"/>
      <c r="AG90" s="1"/>
    </row>
    <row r="91" spans="3:33">
      <c r="C91" s="4">
        <v>17.15163</v>
      </c>
      <c r="D91" s="4">
        <v>456.7581</v>
      </c>
      <c r="E91" s="4">
        <v>444.3371</v>
      </c>
      <c r="F91" s="4">
        <v>445.1743</v>
      </c>
      <c r="G91" s="4">
        <v>7.157184</v>
      </c>
      <c r="H91" s="4">
        <v>427.5011</v>
      </c>
      <c r="I91" s="4">
        <v>6.905678</v>
      </c>
      <c r="J91" s="4">
        <v>7.085985</v>
      </c>
      <c r="K91" s="4">
        <v>340.2498</v>
      </c>
      <c r="L91" s="4"/>
      <c r="M91" s="4">
        <v>17.15163</v>
      </c>
      <c r="N91" s="4">
        <v>5.348254</v>
      </c>
      <c r="P91" s="4">
        <v>17.15163</v>
      </c>
      <c r="Q91" s="4">
        <v>294.3481</v>
      </c>
      <c r="R91" s="4">
        <v>26.20524</v>
      </c>
      <c r="S91" s="4">
        <v>15.33004</v>
      </c>
      <c r="T91" s="4">
        <v>8.209357</v>
      </c>
      <c r="U91" s="4">
        <v>12.15452</v>
      </c>
      <c r="V91" s="4">
        <v>12.10821</v>
      </c>
      <c r="W91" s="4">
        <v>10.70325</v>
      </c>
      <c r="X91" s="4">
        <v>16.1722</v>
      </c>
      <c r="Y91" s="4">
        <v>25.53747</v>
      </c>
      <c r="Z91" s="4">
        <v>14.68171</v>
      </c>
      <c r="AA91" s="4">
        <v>9.476308</v>
      </c>
      <c r="AB91" s="4">
        <v>19.50659</v>
      </c>
      <c r="AC91" s="4">
        <v>32.81921</v>
      </c>
      <c r="AD91" s="4">
        <v>6.024216</v>
      </c>
      <c r="AE91" s="4">
        <v>10.89362</v>
      </c>
      <c r="AF91" s="1"/>
      <c r="AG91" s="1"/>
    </row>
    <row r="92" spans="3:33">
      <c r="C92" s="4">
        <v>17.20163</v>
      </c>
      <c r="D92" s="4">
        <v>424.2432</v>
      </c>
      <c r="E92" s="4">
        <v>410.1406</v>
      </c>
      <c r="F92" s="4">
        <v>414.7906</v>
      </c>
      <c r="G92" s="4">
        <v>7.384504</v>
      </c>
      <c r="H92" s="4">
        <v>409.2921</v>
      </c>
      <c r="I92" s="4">
        <v>7.07793</v>
      </c>
      <c r="J92" s="4">
        <v>7.347667</v>
      </c>
      <c r="K92" s="4">
        <v>314.0213</v>
      </c>
      <c r="L92" s="4"/>
      <c r="M92" s="4">
        <v>17.20163</v>
      </c>
      <c r="N92" s="4">
        <v>5.43711</v>
      </c>
      <c r="P92" s="4">
        <v>17.20163</v>
      </c>
      <c r="Q92" s="4">
        <v>335.5754</v>
      </c>
      <c r="R92" s="4">
        <v>140.0583</v>
      </c>
      <c r="S92" s="4">
        <v>15.62421</v>
      </c>
      <c r="T92" s="4">
        <v>7.829175</v>
      </c>
      <c r="U92" s="4">
        <v>12.37647</v>
      </c>
      <c r="V92" s="4">
        <v>12.46946</v>
      </c>
      <c r="W92" s="4">
        <v>10.74273</v>
      </c>
      <c r="X92" s="4">
        <v>69.32993</v>
      </c>
      <c r="Y92" s="4">
        <v>35.22656</v>
      </c>
      <c r="Z92" s="4">
        <v>17.2942</v>
      </c>
      <c r="AA92" s="4">
        <v>30.14318</v>
      </c>
      <c r="AB92" s="4">
        <v>54.21859</v>
      </c>
      <c r="AC92" s="4">
        <v>66.86977</v>
      </c>
      <c r="AD92" s="4">
        <v>10.66249</v>
      </c>
      <c r="AE92" s="4">
        <v>10.2636</v>
      </c>
      <c r="AF92" s="1"/>
      <c r="AG92" s="1"/>
    </row>
    <row r="93" spans="3:33">
      <c r="C93" s="4">
        <v>17.25163</v>
      </c>
      <c r="D93" s="4">
        <v>390.387</v>
      </c>
      <c r="E93" s="4">
        <v>376.3914</v>
      </c>
      <c r="F93" s="4">
        <v>384.2338</v>
      </c>
      <c r="G93" s="4">
        <v>9.454757</v>
      </c>
      <c r="H93" s="4">
        <v>377.7476</v>
      </c>
      <c r="I93" s="4">
        <v>8.257646</v>
      </c>
      <c r="J93" s="4">
        <v>8.12649</v>
      </c>
      <c r="K93" s="4">
        <v>280.7631</v>
      </c>
      <c r="L93" s="4"/>
      <c r="M93" s="4">
        <v>17.25163</v>
      </c>
      <c r="N93" s="4">
        <v>5.493016</v>
      </c>
      <c r="P93" s="4">
        <v>17.25163</v>
      </c>
      <c r="Q93" s="4">
        <v>321.0491</v>
      </c>
      <c r="R93" s="4">
        <v>283.1971</v>
      </c>
      <c r="S93" s="4">
        <v>16.18954</v>
      </c>
      <c r="T93" s="4">
        <v>11.27914</v>
      </c>
      <c r="U93" s="4">
        <v>13.83869</v>
      </c>
      <c r="V93" s="4">
        <v>13.83027</v>
      </c>
      <c r="W93" s="4">
        <v>11.53902</v>
      </c>
      <c r="X93" s="4">
        <v>112.5959</v>
      </c>
      <c r="Y93" s="4">
        <v>56.62359</v>
      </c>
      <c r="Z93" s="4">
        <v>25.53467</v>
      </c>
      <c r="AA93" s="4">
        <v>48.88224</v>
      </c>
      <c r="AB93" s="4">
        <v>134.9274</v>
      </c>
      <c r="AC93" s="4">
        <v>101.1802</v>
      </c>
      <c r="AD93" s="4">
        <v>29.58632</v>
      </c>
      <c r="AE93" s="4">
        <v>11.36203</v>
      </c>
      <c r="AF93" s="1"/>
      <c r="AG93" s="1"/>
    </row>
    <row r="94" spans="3:33">
      <c r="C94" s="4">
        <v>17.30163</v>
      </c>
      <c r="D94" s="4">
        <v>357.2234</v>
      </c>
      <c r="E94" s="4">
        <v>341.8139</v>
      </c>
      <c r="F94" s="4">
        <v>352.7536</v>
      </c>
      <c r="G94" s="4">
        <v>47.5144</v>
      </c>
      <c r="H94" s="4">
        <v>344.6969</v>
      </c>
      <c r="I94" s="4">
        <v>71.27839</v>
      </c>
      <c r="J94" s="4">
        <v>12.95705</v>
      </c>
      <c r="K94" s="4">
        <v>247.5445</v>
      </c>
      <c r="L94" s="4"/>
      <c r="M94" s="4">
        <v>17.30163</v>
      </c>
      <c r="N94" s="4">
        <v>5.542413</v>
      </c>
      <c r="P94" s="4">
        <v>17.30163</v>
      </c>
      <c r="Q94" s="4">
        <v>298.8073</v>
      </c>
      <c r="R94" s="4">
        <v>304.2235</v>
      </c>
      <c r="S94" s="4">
        <v>20.35759</v>
      </c>
      <c r="T94" s="4">
        <v>22.65491</v>
      </c>
      <c r="U94" s="4">
        <v>44.48212</v>
      </c>
      <c r="V94" s="4">
        <v>16.25158</v>
      </c>
      <c r="W94" s="4">
        <v>33.05106</v>
      </c>
      <c r="X94" s="4">
        <v>123.4479</v>
      </c>
      <c r="Y94" s="4">
        <v>98.77181</v>
      </c>
      <c r="Z94" s="4">
        <v>79.02172</v>
      </c>
      <c r="AA94" s="4">
        <v>69.24692</v>
      </c>
      <c r="AB94" s="4">
        <v>174.4862</v>
      </c>
      <c r="AC94" s="4">
        <v>127.2023</v>
      </c>
      <c r="AD94" s="4">
        <v>85.87195</v>
      </c>
      <c r="AE94" s="4">
        <v>63.14842</v>
      </c>
      <c r="AF94" s="1"/>
      <c r="AG94" s="1"/>
    </row>
    <row r="95" spans="3:33">
      <c r="C95" s="4">
        <v>17.35163</v>
      </c>
      <c r="D95" s="4">
        <v>325.6136</v>
      </c>
      <c r="E95" s="4">
        <v>307.877</v>
      </c>
      <c r="F95" s="4">
        <v>322.2817</v>
      </c>
      <c r="G95" s="4">
        <v>176.6377</v>
      </c>
      <c r="H95" s="4">
        <v>311.9072</v>
      </c>
      <c r="I95" s="4">
        <v>240.6809</v>
      </c>
      <c r="J95" s="4">
        <v>32.32368</v>
      </c>
      <c r="K95" s="4">
        <v>214.4458</v>
      </c>
      <c r="L95" s="4"/>
      <c r="M95" s="4">
        <v>17.35163</v>
      </c>
      <c r="N95" s="4">
        <v>5.945449</v>
      </c>
      <c r="P95" s="4">
        <v>17.35163</v>
      </c>
      <c r="Q95" s="4">
        <v>273.9221</v>
      </c>
      <c r="R95" s="4">
        <v>281.0649</v>
      </c>
      <c r="S95" s="4">
        <v>67.41183</v>
      </c>
      <c r="T95" s="4">
        <v>28.37132</v>
      </c>
      <c r="U95" s="4">
        <v>104.0291</v>
      </c>
      <c r="V95" s="4">
        <v>41.58863</v>
      </c>
      <c r="W95" s="4">
        <v>92.6627</v>
      </c>
      <c r="X95" s="4">
        <v>118.8236</v>
      </c>
      <c r="Y95" s="4">
        <v>137.4125</v>
      </c>
      <c r="Z95" s="4">
        <v>136.6427</v>
      </c>
      <c r="AA95" s="4">
        <v>142.6092</v>
      </c>
      <c r="AB95" s="4">
        <v>192.3892</v>
      </c>
      <c r="AC95" s="4">
        <v>159.1021</v>
      </c>
      <c r="AD95" s="4">
        <v>146.7018</v>
      </c>
      <c r="AE95" s="4">
        <v>119.7552</v>
      </c>
      <c r="AF95" s="1"/>
      <c r="AG95" s="1"/>
    </row>
    <row r="96" spans="3:33">
      <c r="C96" s="4">
        <v>17.3533</v>
      </c>
      <c r="D96" s="4">
        <v>324.5535</v>
      </c>
      <c r="E96" s="4">
        <v>306.767</v>
      </c>
      <c r="F96" s="4">
        <v>321.2851</v>
      </c>
      <c r="G96" s="4">
        <v>180.9809</v>
      </c>
      <c r="H96" s="4">
        <v>310.832</v>
      </c>
      <c r="I96" s="4">
        <v>244.6989</v>
      </c>
      <c r="J96" s="4">
        <v>33.67877</v>
      </c>
      <c r="K96" s="4">
        <v>213.3354</v>
      </c>
      <c r="L96" s="4"/>
      <c r="M96" s="4">
        <v>17.3533</v>
      </c>
      <c r="N96" s="4">
        <v>5.974798</v>
      </c>
      <c r="P96" s="4">
        <v>17.3533</v>
      </c>
      <c r="Q96" s="4">
        <v>273.0821</v>
      </c>
      <c r="R96" s="4">
        <v>280.1555</v>
      </c>
      <c r="S96" s="4">
        <v>69.85541</v>
      </c>
      <c r="T96" s="4">
        <v>28.34456</v>
      </c>
      <c r="U96" s="4">
        <v>105.3913</v>
      </c>
      <c r="V96" s="4">
        <v>43.43236</v>
      </c>
      <c r="W96" s="4">
        <v>93.98042</v>
      </c>
      <c r="X96" s="4">
        <v>118.4934</v>
      </c>
      <c r="Y96" s="4">
        <v>138.2271</v>
      </c>
      <c r="Z96" s="4">
        <v>137.8043</v>
      </c>
      <c r="AA96" s="4">
        <v>145.4302</v>
      </c>
      <c r="AB96" s="4">
        <v>192.6838</v>
      </c>
      <c r="AC96" s="4">
        <v>160.364</v>
      </c>
      <c r="AD96" s="4">
        <v>148.4322</v>
      </c>
      <c r="AE96" s="4">
        <v>121.0887</v>
      </c>
      <c r="AF96" s="1"/>
      <c r="AG96" s="1"/>
    </row>
    <row r="97" spans="3:33">
      <c r="C97" s="4">
        <v>17.35497</v>
      </c>
      <c r="D97" s="4">
        <v>323.4846</v>
      </c>
      <c r="E97" s="4">
        <v>305.6497</v>
      </c>
      <c r="F97" s="4">
        <v>320.2807</v>
      </c>
      <c r="G97" s="4">
        <v>185.2072</v>
      </c>
      <c r="H97" s="4">
        <v>309.7536</v>
      </c>
      <c r="I97" s="4">
        <v>248.5308</v>
      </c>
      <c r="J97" s="4">
        <v>35.10071</v>
      </c>
      <c r="K97" s="4">
        <v>212.2246</v>
      </c>
      <c r="L97" s="4"/>
      <c r="M97" s="4">
        <v>17.35497</v>
      </c>
      <c r="N97" s="4">
        <v>6.002419</v>
      </c>
      <c r="P97" s="4">
        <v>17.35497</v>
      </c>
      <c r="Q97" s="4">
        <v>272.2378</v>
      </c>
      <c r="R97" s="4">
        <v>279.2405</v>
      </c>
      <c r="S97" s="4">
        <v>72.30255</v>
      </c>
      <c r="T97" s="4">
        <v>28.29905</v>
      </c>
      <c r="U97" s="4">
        <v>106.7061</v>
      </c>
      <c r="V97" s="4">
        <v>45.28501</v>
      </c>
      <c r="W97" s="4">
        <v>95.25005</v>
      </c>
      <c r="X97" s="4">
        <v>118.1555</v>
      </c>
      <c r="Y97" s="4">
        <v>139.0133</v>
      </c>
      <c r="Z97" s="4">
        <v>138.919</v>
      </c>
      <c r="AA97" s="4">
        <v>148.2121</v>
      </c>
      <c r="AB97" s="4">
        <v>192.957</v>
      </c>
      <c r="AC97" s="4">
        <v>161.6198</v>
      </c>
      <c r="AD97" s="4">
        <v>150.1094</v>
      </c>
      <c r="AE97" s="4">
        <v>122.3802</v>
      </c>
      <c r="AF97" s="1"/>
      <c r="AG97" s="1"/>
    </row>
    <row r="98" spans="3:33">
      <c r="C98" s="4">
        <v>17.40163</v>
      </c>
      <c r="D98" s="4">
        <v>293.2041</v>
      </c>
      <c r="E98" s="4">
        <v>274.7161</v>
      </c>
      <c r="F98" s="4">
        <v>292.0497</v>
      </c>
      <c r="G98" s="4">
        <v>248.8217</v>
      </c>
      <c r="H98" s="4">
        <v>279.8777</v>
      </c>
      <c r="I98" s="4">
        <v>280.8548</v>
      </c>
      <c r="J98" s="4">
        <v>107.5814</v>
      </c>
      <c r="K98" s="4">
        <v>181.4492</v>
      </c>
      <c r="L98" s="4"/>
      <c r="M98" s="4">
        <v>17.40163</v>
      </c>
      <c r="N98" s="4">
        <v>7.138527</v>
      </c>
      <c r="P98" s="4">
        <v>17.40163</v>
      </c>
      <c r="Q98" s="4">
        <v>248.3792</v>
      </c>
      <c r="R98" s="4">
        <v>251.9245</v>
      </c>
      <c r="S98" s="4">
        <v>124.7271</v>
      </c>
      <c r="T98" s="4">
        <v>27.34819</v>
      </c>
      <c r="U98" s="4">
        <v>126.0008</v>
      </c>
      <c r="V98" s="4">
        <v>86.6434</v>
      </c>
      <c r="W98" s="4">
        <v>117.0804</v>
      </c>
      <c r="X98" s="4">
        <v>105.6372</v>
      </c>
      <c r="Y98" s="4">
        <v>151.3124</v>
      </c>
      <c r="Z98" s="4">
        <v>158.8763</v>
      </c>
      <c r="AA98" s="4">
        <v>201.3192</v>
      </c>
      <c r="AB98" s="4">
        <v>189.9362</v>
      </c>
      <c r="AC98" s="4">
        <v>190.2926</v>
      </c>
      <c r="AD98" s="4">
        <v>181.8137</v>
      </c>
      <c r="AE98" s="4">
        <v>146.9654</v>
      </c>
      <c r="AF98" s="1"/>
      <c r="AG98" s="1"/>
    </row>
    <row r="99" spans="3:33">
      <c r="C99" s="4">
        <v>17.45163</v>
      </c>
      <c r="D99" s="4">
        <v>261.152</v>
      </c>
      <c r="E99" s="4">
        <v>241.3134</v>
      </c>
      <c r="F99" s="4">
        <v>261.3947</v>
      </c>
      <c r="G99" s="4">
        <v>233.7533</v>
      </c>
      <c r="H99" s="4">
        <v>247.4974</v>
      </c>
      <c r="I99" s="4">
        <v>259.4111</v>
      </c>
      <c r="J99" s="4">
        <v>200.0712</v>
      </c>
      <c r="K99" s="4">
        <v>149.529</v>
      </c>
      <c r="L99" s="4"/>
      <c r="M99" s="4">
        <v>17.45163</v>
      </c>
      <c r="N99" s="4">
        <v>8.831207</v>
      </c>
      <c r="P99" s="4">
        <v>17.45163</v>
      </c>
      <c r="Q99" s="4">
        <v>221.7219</v>
      </c>
      <c r="R99" s="4">
        <v>220.3543</v>
      </c>
      <c r="S99" s="4">
        <v>138.5384</v>
      </c>
      <c r="T99" s="4">
        <v>34.38892</v>
      </c>
      <c r="U99" s="4">
        <v>125.3387</v>
      </c>
      <c r="V99" s="4">
        <v>104.106</v>
      </c>
      <c r="W99" s="4">
        <v>125.6544</v>
      </c>
      <c r="X99" s="4">
        <v>86.02988</v>
      </c>
      <c r="Y99" s="4">
        <v>149.6209</v>
      </c>
      <c r="Z99" s="4">
        <v>153.3173</v>
      </c>
      <c r="AA99" s="4">
        <v>198.948</v>
      </c>
      <c r="AB99" s="4">
        <v>170.3913</v>
      </c>
      <c r="AC99" s="4">
        <v>187.6036</v>
      </c>
      <c r="AD99" s="4">
        <v>188.5824</v>
      </c>
      <c r="AE99" s="4">
        <v>158.5442</v>
      </c>
      <c r="AF99" s="1"/>
      <c r="AG99" s="1"/>
    </row>
    <row r="100" spans="3:33">
      <c r="C100" s="4">
        <v>17.50163</v>
      </c>
      <c r="D100" s="4">
        <v>230.0739</v>
      </c>
      <c r="E100" s="4">
        <v>208.4792</v>
      </c>
      <c r="F100" s="4">
        <v>231.5969</v>
      </c>
      <c r="G100" s="4">
        <v>205.036</v>
      </c>
      <c r="H100" s="4">
        <v>215.3703</v>
      </c>
      <c r="I100" s="4">
        <v>229.8583</v>
      </c>
      <c r="J100" s="4">
        <v>210.0248</v>
      </c>
      <c r="K100" s="4">
        <v>118.6387</v>
      </c>
      <c r="L100" s="4"/>
      <c r="M100" s="4">
        <v>17.50163</v>
      </c>
      <c r="N100" s="4">
        <v>10.58071</v>
      </c>
      <c r="P100" s="4">
        <v>17.50163</v>
      </c>
      <c r="Q100" s="4">
        <v>194.9123</v>
      </c>
      <c r="R100" s="4">
        <v>188.805</v>
      </c>
      <c r="S100" s="4">
        <v>128.8534</v>
      </c>
      <c r="T100" s="4">
        <v>47.72849</v>
      </c>
      <c r="U100" s="4">
        <v>108.3928</v>
      </c>
      <c r="V100" s="4">
        <v>107.8079</v>
      </c>
      <c r="W100" s="4">
        <v>118.7209</v>
      </c>
      <c r="X100" s="4">
        <v>64.42121</v>
      </c>
      <c r="Y100" s="4">
        <v>133.212</v>
      </c>
      <c r="Z100" s="4">
        <v>126.6051</v>
      </c>
      <c r="AA100" s="4">
        <v>175.5086</v>
      </c>
      <c r="AB100" s="4">
        <v>143.9911</v>
      </c>
      <c r="AC100" s="4">
        <v>160.2906</v>
      </c>
      <c r="AD100" s="4">
        <v>175.8106</v>
      </c>
      <c r="AE100" s="4">
        <v>154.6146</v>
      </c>
      <c r="AF100" s="1"/>
      <c r="AG100" s="1"/>
    </row>
    <row r="101" spans="3:33">
      <c r="C101" s="4">
        <v>17.55163</v>
      </c>
      <c r="D101" s="4">
        <v>198.4574</v>
      </c>
      <c r="E101" s="4">
        <v>176.467</v>
      </c>
      <c r="F101" s="4">
        <v>201.8465</v>
      </c>
      <c r="G101" s="4">
        <v>175.2361</v>
      </c>
      <c r="H101" s="4">
        <v>183.7755</v>
      </c>
      <c r="I101" s="4">
        <v>197.6331</v>
      </c>
      <c r="J101" s="4">
        <v>185.3131</v>
      </c>
      <c r="K101" s="4">
        <v>89.08161</v>
      </c>
      <c r="L101" s="4"/>
      <c r="M101" s="4">
        <v>17.55163</v>
      </c>
      <c r="N101" s="4">
        <v>12.0686</v>
      </c>
      <c r="P101" s="4">
        <v>17.55163</v>
      </c>
      <c r="Q101" s="4">
        <v>168.7274</v>
      </c>
      <c r="R101" s="4">
        <v>157.7829</v>
      </c>
      <c r="S101" s="4">
        <v>99.6661</v>
      </c>
      <c r="T101" s="4">
        <v>70.65723</v>
      </c>
      <c r="U101" s="4">
        <v>79.52214</v>
      </c>
      <c r="V101" s="4">
        <v>96.18928</v>
      </c>
      <c r="W101" s="4">
        <v>101.7165</v>
      </c>
      <c r="X101" s="4">
        <v>48.66244</v>
      </c>
      <c r="Y101" s="4">
        <v>107.7167</v>
      </c>
      <c r="Z101" s="4">
        <v>92.80259</v>
      </c>
      <c r="AA101" s="4">
        <v>148.5609</v>
      </c>
      <c r="AB101" s="4">
        <v>116.1751</v>
      </c>
      <c r="AC101" s="4">
        <v>124.7405</v>
      </c>
      <c r="AD101" s="4">
        <v>144.8813</v>
      </c>
      <c r="AE101" s="4">
        <v>135.8611</v>
      </c>
      <c r="AF101" s="1"/>
      <c r="AG101" s="1"/>
    </row>
    <row r="102" spans="3:33">
      <c r="C102" s="4">
        <v>17.60163</v>
      </c>
      <c r="D102" s="4">
        <v>166.929</v>
      </c>
      <c r="E102" s="4">
        <v>144.443</v>
      </c>
      <c r="F102" s="4">
        <v>171.4743</v>
      </c>
      <c r="G102" s="4">
        <v>144.745</v>
      </c>
      <c r="H102" s="4">
        <v>151.9064</v>
      </c>
      <c r="I102" s="4">
        <v>165.6377</v>
      </c>
      <c r="J102" s="4">
        <v>156.3049</v>
      </c>
      <c r="K102" s="4">
        <v>63.22375</v>
      </c>
      <c r="L102" s="4"/>
      <c r="M102" s="4">
        <v>17.60163</v>
      </c>
      <c r="N102" s="4">
        <v>13.74741</v>
      </c>
      <c r="P102" s="4">
        <v>17.60163</v>
      </c>
      <c r="Q102" s="4">
        <v>142.7266</v>
      </c>
      <c r="R102" s="4">
        <v>126.5261</v>
      </c>
      <c r="S102" s="4">
        <v>67.95921</v>
      </c>
      <c r="T102" s="4">
        <v>85.9711</v>
      </c>
      <c r="U102" s="4">
        <v>54.06433</v>
      </c>
      <c r="V102" s="4">
        <v>76.21716</v>
      </c>
      <c r="W102" s="4">
        <v>76.58625</v>
      </c>
      <c r="X102" s="4">
        <v>38.25885</v>
      </c>
      <c r="Y102" s="4">
        <v>81.10413</v>
      </c>
      <c r="Z102" s="4">
        <v>65.02095</v>
      </c>
      <c r="AA102" s="4">
        <v>120.2983</v>
      </c>
      <c r="AB102" s="4">
        <v>88.8674</v>
      </c>
      <c r="AC102" s="4">
        <v>90.43919</v>
      </c>
      <c r="AD102" s="4">
        <v>105.5808</v>
      </c>
      <c r="AE102" s="4">
        <v>103.7552</v>
      </c>
      <c r="AF102" s="1"/>
      <c r="AG102" s="1"/>
    </row>
    <row r="103" spans="3:33">
      <c r="C103" s="4">
        <v>17.65163</v>
      </c>
      <c r="D103" s="4">
        <v>136.0022</v>
      </c>
      <c r="E103" s="4">
        <v>113.1428</v>
      </c>
      <c r="F103" s="4">
        <v>141.6999</v>
      </c>
      <c r="G103" s="4">
        <v>113.4865</v>
      </c>
      <c r="H103" s="4">
        <v>120.4281</v>
      </c>
      <c r="I103" s="4">
        <v>135.2872</v>
      </c>
      <c r="J103" s="4">
        <v>126.5086</v>
      </c>
      <c r="K103" s="4">
        <v>44.17121</v>
      </c>
      <c r="L103" s="4"/>
      <c r="M103" s="4">
        <v>17.65163</v>
      </c>
      <c r="N103" s="4">
        <v>14.78825</v>
      </c>
      <c r="P103" s="4">
        <v>17.65163</v>
      </c>
      <c r="Q103" s="4">
        <v>117.5888</v>
      </c>
      <c r="R103" s="4">
        <v>96.33083</v>
      </c>
      <c r="S103" s="4">
        <v>47.16454</v>
      </c>
      <c r="T103" s="4">
        <v>73.54221</v>
      </c>
      <c r="U103" s="4">
        <v>38.40888</v>
      </c>
      <c r="V103" s="4">
        <v>55.05753</v>
      </c>
      <c r="W103" s="4">
        <v>54.47678</v>
      </c>
      <c r="X103" s="4">
        <v>31.33182</v>
      </c>
      <c r="Y103" s="4">
        <v>57.82423</v>
      </c>
      <c r="Z103" s="4">
        <v>46.97767</v>
      </c>
      <c r="AA103" s="4">
        <v>91.58189</v>
      </c>
      <c r="AB103" s="4">
        <v>64.3126</v>
      </c>
      <c r="AC103" s="4">
        <v>69.15077</v>
      </c>
      <c r="AD103" s="4">
        <v>72.09999</v>
      </c>
      <c r="AE103" s="4">
        <v>72.58312</v>
      </c>
      <c r="AF103" s="1"/>
      <c r="AG103" s="1"/>
    </row>
    <row r="104" spans="3:33">
      <c r="C104" s="4">
        <v>17.70163</v>
      </c>
      <c r="D104" s="4">
        <v>105.3568</v>
      </c>
      <c r="E104" s="4">
        <v>83.53616</v>
      </c>
      <c r="F104" s="4">
        <v>112.6031</v>
      </c>
      <c r="G104" s="4">
        <v>83.22266</v>
      </c>
      <c r="H104" s="4">
        <v>90.48515</v>
      </c>
      <c r="I104" s="4">
        <v>107.8875</v>
      </c>
      <c r="J104" s="4">
        <v>96.37846</v>
      </c>
      <c r="K104" s="4">
        <v>31.6554</v>
      </c>
      <c r="L104" s="4"/>
      <c r="M104" s="4">
        <v>17.70163</v>
      </c>
      <c r="N104" s="4">
        <v>15.77864</v>
      </c>
      <c r="P104" s="4">
        <v>17.70163</v>
      </c>
      <c r="Q104" s="4">
        <v>94.17124</v>
      </c>
      <c r="R104" s="4">
        <v>67.99968</v>
      </c>
      <c r="S104" s="4">
        <v>35.39835</v>
      </c>
      <c r="T104" s="4">
        <v>50.45349</v>
      </c>
      <c r="U104" s="4">
        <v>29.17625</v>
      </c>
      <c r="V104" s="4">
        <v>40.17948</v>
      </c>
      <c r="W104" s="4">
        <v>38.54684</v>
      </c>
      <c r="X104" s="4">
        <v>26.60221</v>
      </c>
      <c r="Y104" s="4">
        <v>41.37731</v>
      </c>
      <c r="Z104" s="4">
        <v>35.60149</v>
      </c>
      <c r="AA104" s="4">
        <v>63.40427</v>
      </c>
      <c r="AB104" s="4">
        <v>46.1133</v>
      </c>
      <c r="AC104" s="4">
        <v>51.98497</v>
      </c>
      <c r="AD104" s="4">
        <v>49.01677</v>
      </c>
      <c r="AE104" s="4">
        <v>50.43906</v>
      </c>
      <c r="AF104" s="1"/>
      <c r="AG104" s="1"/>
    </row>
    <row r="105" spans="3:33">
      <c r="C105" s="4">
        <v>17.75163</v>
      </c>
      <c r="D105" s="4">
        <v>76.20415</v>
      </c>
      <c r="E105" s="4">
        <v>56.1654</v>
      </c>
      <c r="F105" s="4">
        <v>84.02132</v>
      </c>
      <c r="G105" s="4">
        <v>55.71495</v>
      </c>
      <c r="H105" s="4">
        <v>62.92521</v>
      </c>
      <c r="I105" s="4">
        <v>81.80639</v>
      </c>
      <c r="J105" s="4">
        <v>67.35937</v>
      </c>
      <c r="K105" s="4">
        <v>23.17729</v>
      </c>
      <c r="L105" s="4"/>
      <c r="M105" s="4">
        <v>17.75163</v>
      </c>
      <c r="N105" s="4">
        <v>15.55688</v>
      </c>
      <c r="P105" s="4">
        <v>17.75163</v>
      </c>
      <c r="Q105" s="4">
        <v>72.76697</v>
      </c>
      <c r="R105" s="4">
        <v>42.22517</v>
      </c>
      <c r="S105" s="4">
        <v>28.15575</v>
      </c>
      <c r="T105" s="4">
        <v>29.30934</v>
      </c>
      <c r="U105" s="4">
        <v>23.06602</v>
      </c>
      <c r="V105" s="4">
        <v>30.48796</v>
      </c>
      <c r="W105" s="4">
        <v>28.13692</v>
      </c>
      <c r="X105" s="4">
        <v>23.12482</v>
      </c>
      <c r="Y105" s="4">
        <v>30.99048</v>
      </c>
      <c r="Z105" s="4">
        <v>27.5826</v>
      </c>
      <c r="AA105" s="4">
        <v>38.40334</v>
      </c>
      <c r="AB105" s="4">
        <v>33.96389</v>
      </c>
      <c r="AC105" s="4">
        <v>36.3229</v>
      </c>
      <c r="AD105" s="4">
        <v>33.57003</v>
      </c>
      <c r="AE105" s="4">
        <v>35.70861</v>
      </c>
      <c r="AF105" s="1"/>
      <c r="AG105" s="1"/>
    </row>
    <row r="106" spans="3:33">
      <c r="C106" s="4">
        <v>17.80163</v>
      </c>
      <c r="D106" s="4">
        <v>49.4773</v>
      </c>
      <c r="E106" s="4">
        <v>33.09576</v>
      </c>
      <c r="F106" s="4">
        <v>56.90645</v>
      </c>
      <c r="G106" s="4">
        <v>33.42647</v>
      </c>
      <c r="H106" s="4">
        <v>40.03527</v>
      </c>
      <c r="I106" s="4">
        <v>56.56561</v>
      </c>
      <c r="J106" s="4">
        <v>42.2848</v>
      </c>
      <c r="K106" s="4">
        <v>17.13351</v>
      </c>
      <c r="L106" s="4"/>
      <c r="M106" s="4">
        <v>17.80163</v>
      </c>
      <c r="N106" s="4">
        <v>13.01447</v>
      </c>
      <c r="P106" s="4">
        <v>17.80163</v>
      </c>
      <c r="Q106" s="4">
        <v>54.48669</v>
      </c>
      <c r="R106" s="4">
        <v>22.20025</v>
      </c>
      <c r="S106" s="4">
        <v>23.09386</v>
      </c>
      <c r="T106" s="4">
        <v>15.69763</v>
      </c>
      <c r="U106" s="4">
        <v>18.75632</v>
      </c>
      <c r="V106" s="4">
        <v>23.76885</v>
      </c>
      <c r="W106" s="4">
        <v>21.11977</v>
      </c>
      <c r="X106" s="4">
        <v>19.94286</v>
      </c>
      <c r="Y106" s="4">
        <v>24.01737</v>
      </c>
      <c r="Z106" s="4">
        <v>21.99581</v>
      </c>
      <c r="AA106" s="4">
        <v>20.92025</v>
      </c>
      <c r="AB106" s="4">
        <v>25.62733</v>
      </c>
      <c r="AC106" s="4">
        <v>26.41257</v>
      </c>
      <c r="AD106" s="4">
        <v>22.41974</v>
      </c>
      <c r="AE106" s="4">
        <v>25.11082</v>
      </c>
      <c r="AF106" s="1"/>
      <c r="AG106" s="1"/>
    </row>
    <row r="107" spans="3:33">
      <c r="C107" s="4">
        <v>17.85163</v>
      </c>
      <c r="D107" s="4">
        <v>27.32199</v>
      </c>
      <c r="E107" s="4">
        <v>17.45611</v>
      </c>
      <c r="F107" s="4">
        <v>33.0392</v>
      </c>
      <c r="G107" s="4">
        <v>18.6774</v>
      </c>
      <c r="H107" s="4">
        <v>23.68698</v>
      </c>
      <c r="I107" s="4">
        <v>35.7035</v>
      </c>
      <c r="J107" s="4">
        <v>24.24909</v>
      </c>
      <c r="K107" s="4">
        <v>12.91697</v>
      </c>
      <c r="L107" s="4"/>
      <c r="M107" s="4">
        <v>17.85163</v>
      </c>
      <c r="N107" s="4">
        <v>11.22017</v>
      </c>
      <c r="P107" s="4">
        <v>17.85163</v>
      </c>
      <c r="Q107" s="4">
        <v>41.01471</v>
      </c>
      <c r="R107" s="4">
        <v>10.8059</v>
      </c>
      <c r="S107" s="4">
        <v>19.6281</v>
      </c>
      <c r="T107" s="4">
        <v>9.134282</v>
      </c>
      <c r="U107" s="4">
        <v>15.79365</v>
      </c>
      <c r="V107" s="4">
        <v>19.18525</v>
      </c>
      <c r="W107" s="4">
        <v>16.36222</v>
      </c>
      <c r="X107" s="4">
        <v>16.9991</v>
      </c>
      <c r="Y107" s="4">
        <v>18.98607</v>
      </c>
      <c r="Z107" s="4">
        <v>18.57595</v>
      </c>
      <c r="AA107" s="4">
        <v>12.32387</v>
      </c>
      <c r="AB107" s="4">
        <v>19.83074</v>
      </c>
      <c r="AC107" s="4">
        <v>20.71462</v>
      </c>
      <c r="AD107" s="4">
        <v>14.54811</v>
      </c>
      <c r="AE107" s="4">
        <v>17.69803</v>
      </c>
      <c r="AF107" s="1"/>
      <c r="AG107" s="1"/>
    </row>
    <row r="108" spans="3:33">
      <c r="C108" s="4">
        <v>17.90163</v>
      </c>
      <c r="D108" s="4">
        <v>13.91249</v>
      </c>
      <c r="E108" s="4">
        <v>9.972296</v>
      </c>
      <c r="F108" s="4">
        <v>16.13687</v>
      </c>
      <c r="G108" s="4">
        <v>11.32119</v>
      </c>
      <c r="H108" s="4">
        <v>14.60013</v>
      </c>
      <c r="I108" s="4">
        <v>21.5713</v>
      </c>
      <c r="J108" s="4">
        <v>14.41735</v>
      </c>
      <c r="K108" s="4">
        <v>10.38637</v>
      </c>
      <c r="L108" s="4"/>
      <c r="M108" s="4">
        <v>17.90163</v>
      </c>
      <c r="N108" s="4">
        <v>9.666348</v>
      </c>
      <c r="P108" s="4">
        <v>17.90163</v>
      </c>
      <c r="Q108" s="4">
        <v>31.90102</v>
      </c>
      <c r="R108" s="4">
        <v>6.447001</v>
      </c>
      <c r="S108" s="4">
        <v>17.62475</v>
      </c>
      <c r="T108" s="4">
        <v>7.157611</v>
      </c>
      <c r="U108" s="4">
        <v>14.04319</v>
      </c>
      <c r="V108" s="4">
        <v>15.98938</v>
      </c>
      <c r="W108" s="4">
        <v>13.33832</v>
      </c>
      <c r="X108" s="4">
        <v>14.4442</v>
      </c>
      <c r="Y108" s="4">
        <v>15.46267</v>
      </c>
      <c r="Z108" s="4">
        <v>16.62925</v>
      </c>
      <c r="AA108" s="4">
        <v>8.50459</v>
      </c>
      <c r="AB108" s="4">
        <v>15.8496</v>
      </c>
      <c r="AC108" s="4">
        <v>17.88208</v>
      </c>
      <c r="AD108" s="4">
        <v>8.872082</v>
      </c>
      <c r="AE108" s="4">
        <v>14.80745</v>
      </c>
      <c r="AF108" s="1"/>
      <c r="AG108" s="1"/>
    </row>
    <row r="109" spans="3:33">
      <c r="C109" s="4">
        <v>17.95163</v>
      </c>
      <c r="D109" s="4">
        <v>8.791199</v>
      </c>
      <c r="E109" s="4">
        <v>7.855216</v>
      </c>
      <c r="F109" s="4">
        <v>8.320547</v>
      </c>
      <c r="G109" s="4">
        <v>8.954777</v>
      </c>
      <c r="H109" s="4">
        <v>11.02458</v>
      </c>
      <c r="I109" s="4">
        <v>16.18615</v>
      </c>
      <c r="J109" s="4">
        <v>10.31048</v>
      </c>
      <c r="K109" s="4">
        <v>9.323877</v>
      </c>
      <c r="L109" s="4"/>
      <c r="M109" s="4">
        <v>17.95163</v>
      </c>
      <c r="N109" s="4">
        <v>8.291359</v>
      </c>
      <c r="P109" s="4">
        <v>17.95163</v>
      </c>
      <c r="Q109" s="4">
        <v>25.69428</v>
      </c>
      <c r="R109" s="4">
        <v>5.295768</v>
      </c>
      <c r="S109" s="4">
        <v>16.9806</v>
      </c>
      <c r="T109" s="4">
        <v>6.802632</v>
      </c>
      <c r="U109" s="4">
        <v>13.58365</v>
      </c>
      <c r="V109" s="4">
        <v>14.16211</v>
      </c>
      <c r="W109" s="4">
        <v>11.9101</v>
      </c>
      <c r="X109" s="4">
        <v>12.60651</v>
      </c>
      <c r="Y109" s="4">
        <v>13.56074</v>
      </c>
      <c r="Z109" s="4">
        <v>15.81093</v>
      </c>
      <c r="AA109" s="4">
        <v>6.628999</v>
      </c>
      <c r="AB109" s="4">
        <v>13.50474</v>
      </c>
      <c r="AC109" s="4">
        <v>17.3501</v>
      </c>
      <c r="AD109" s="4">
        <v>5.428981</v>
      </c>
      <c r="AE109" s="4">
        <v>11.89971</v>
      </c>
      <c r="AF109" s="1"/>
      <c r="AG109" s="1"/>
    </row>
    <row r="110" spans="3:33">
      <c r="C110" s="4">
        <v>18.00163</v>
      </c>
      <c r="D110" s="4">
        <v>7.753084</v>
      </c>
      <c r="E110" s="4">
        <v>7.672119</v>
      </c>
      <c r="F110" s="4">
        <v>6.439286</v>
      </c>
      <c r="G110" s="4">
        <v>8.973983</v>
      </c>
      <c r="H110" s="4">
        <v>9.561124</v>
      </c>
      <c r="I110" s="4">
        <v>12.52489</v>
      </c>
      <c r="J110" s="4">
        <v>9.073773</v>
      </c>
      <c r="K110" s="4">
        <v>9.112725</v>
      </c>
      <c r="L110" s="4"/>
      <c r="M110" s="4">
        <v>18.00163</v>
      </c>
      <c r="N110" s="4">
        <v>7.792544</v>
      </c>
      <c r="P110" s="4">
        <v>18.00163</v>
      </c>
      <c r="Q110" s="4">
        <v>21.59119</v>
      </c>
      <c r="R110" s="4">
        <v>5.015114</v>
      </c>
      <c r="S110" s="4">
        <v>17.05035</v>
      </c>
      <c r="T110" s="4">
        <v>6.677169</v>
      </c>
      <c r="U110" s="4">
        <v>13.66117</v>
      </c>
      <c r="V110" s="4">
        <v>13.43404</v>
      </c>
      <c r="W110" s="4">
        <v>11.60462</v>
      </c>
      <c r="X110" s="4">
        <v>11.61417</v>
      </c>
      <c r="Y110" s="4">
        <v>12.8119</v>
      </c>
      <c r="Z110" s="4">
        <v>15.61139</v>
      </c>
      <c r="AA110" s="4">
        <v>5.843736</v>
      </c>
      <c r="AB110" s="4">
        <v>12.51697</v>
      </c>
      <c r="AC110" s="4">
        <v>16.63637</v>
      </c>
      <c r="AD110" s="4">
        <v>3.98241</v>
      </c>
      <c r="AE110" s="4">
        <v>7.64717</v>
      </c>
      <c r="AF110" s="1"/>
      <c r="AG110" s="1"/>
    </row>
    <row r="111" spans="3:33">
      <c r="C111" s="4">
        <v>18.05163</v>
      </c>
      <c r="D111" s="4">
        <v>7.548926</v>
      </c>
      <c r="E111" s="4">
        <v>7.780603</v>
      </c>
      <c r="F111" s="4">
        <v>6.07535</v>
      </c>
      <c r="G111" s="4">
        <v>10.0348</v>
      </c>
      <c r="H111" s="4">
        <v>8.953469</v>
      </c>
      <c r="I111" s="4">
        <v>10.04885</v>
      </c>
      <c r="J111" s="4">
        <v>8.851816</v>
      </c>
      <c r="K111" s="4">
        <v>9.126228</v>
      </c>
      <c r="L111" s="4"/>
      <c r="M111" s="4">
        <v>18.05163</v>
      </c>
      <c r="N111" s="4">
        <v>7.811068</v>
      </c>
      <c r="P111" s="4">
        <v>18.05163</v>
      </c>
      <c r="Q111" s="4">
        <v>18.91429</v>
      </c>
      <c r="R111" s="4">
        <v>4.775838</v>
      </c>
      <c r="S111" s="4">
        <v>17.08187</v>
      </c>
      <c r="T111" s="4">
        <v>6.236354</v>
      </c>
      <c r="U111" s="4">
        <v>13.61534</v>
      </c>
      <c r="V111" s="4">
        <v>13.03153</v>
      </c>
      <c r="W111" s="4">
        <v>11.60106</v>
      </c>
      <c r="X111" s="4">
        <v>11.17245</v>
      </c>
      <c r="Y111" s="4">
        <v>12.43542</v>
      </c>
      <c r="Z111" s="4">
        <v>15.63082</v>
      </c>
      <c r="AA111" s="4">
        <v>5.420029</v>
      </c>
      <c r="AB111" s="4">
        <v>12.1984</v>
      </c>
      <c r="AC111" s="4">
        <v>15.41238</v>
      </c>
      <c r="AD111" s="4">
        <v>3.451932</v>
      </c>
      <c r="AE111" s="4">
        <v>5.788326</v>
      </c>
      <c r="AF111" s="1"/>
      <c r="AG111" s="1"/>
    </row>
    <row r="112" spans="3:33">
      <c r="C112" s="4">
        <v>18.10163</v>
      </c>
      <c r="D112" s="4">
        <v>7.503896</v>
      </c>
      <c r="E112" s="4">
        <v>7.726036</v>
      </c>
      <c r="F112" s="4">
        <v>5.898802</v>
      </c>
      <c r="G112" s="4">
        <v>11.37548</v>
      </c>
      <c r="H112" s="4">
        <v>8.80178</v>
      </c>
      <c r="I112" s="4">
        <v>8.837214</v>
      </c>
      <c r="J112" s="4">
        <v>8.95247</v>
      </c>
      <c r="K112" s="4">
        <v>9.139942</v>
      </c>
      <c r="L112" s="4"/>
      <c r="M112" s="4">
        <v>18.10163</v>
      </c>
      <c r="N112" s="4">
        <v>7.994121</v>
      </c>
      <c r="P112" s="4">
        <v>18.10163</v>
      </c>
      <c r="Q112" s="4">
        <v>17.52977</v>
      </c>
      <c r="R112" s="4">
        <v>4.596558</v>
      </c>
      <c r="S112" s="4">
        <v>17.09327</v>
      </c>
      <c r="T112" s="4">
        <v>5.847034</v>
      </c>
      <c r="U112" s="4">
        <v>13.71538</v>
      </c>
      <c r="V112" s="4">
        <v>12.81045</v>
      </c>
      <c r="W112" s="4">
        <v>11.60669</v>
      </c>
      <c r="X112" s="4">
        <v>11.09592</v>
      </c>
      <c r="Y112" s="4">
        <v>12.28638</v>
      </c>
      <c r="Z112" s="4">
        <v>15.91211</v>
      </c>
      <c r="AA112" s="4">
        <v>5.246396</v>
      </c>
      <c r="AB112" s="4">
        <v>12.10578</v>
      </c>
      <c r="AC112" s="4">
        <v>14.94772</v>
      </c>
      <c r="AD112" s="4">
        <v>3.016241</v>
      </c>
      <c r="AE112" s="4">
        <v>5.243204</v>
      </c>
      <c r="AF112" s="1"/>
      <c r="AG112" s="1"/>
    </row>
    <row r="113" spans="3:33">
      <c r="C113" s="4">
        <v>18.15163</v>
      </c>
      <c r="D113" s="4">
        <v>7.557746</v>
      </c>
      <c r="E113" s="4">
        <v>7.66219</v>
      </c>
      <c r="F113" s="4">
        <v>5.827553</v>
      </c>
      <c r="G113" s="4">
        <v>12.0835</v>
      </c>
      <c r="H113" s="4">
        <v>9.112953</v>
      </c>
      <c r="I113" s="4">
        <v>7.770527</v>
      </c>
      <c r="J113" s="4">
        <v>9.278548</v>
      </c>
      <c r="K113" s="4">
        <v>9.111476</v>
      </c>
      <c r="L113" s="4"/>
      <c r="M113" s="4">
        <v>18.15163</v>
      </c>
      <c r="N113" s="4">
        <v>7.878929</v>
      </c>
      <c r="P113" s="4">
        <v>18.15163</v>
      </c>
      <c r="Q113" s="4">
        <v>17.08837</v>
      </c>
      <c r="R113" s="4">
        <v>4.800188</v>
      </c>
      <c r="S113" s="4">
        <v>17.16976</v>
      </c>
      <c r="T113" s="4">
        <v>5.746515</v>
      </c>
      <c r="U113" s="4">
        <v>13.76712</v>
      </c>
      <c r="V113" s="4">
        <v>12.75943</v>
      </c>
      <c r="W113" s="4">
        <v>11.65695</v>
      </c>
      <c r="X113" s="4">
        <v>11.09954</v>
      </c>
      <c r="Y113" s="4">
        <v>12.26116</v>
      </c>
      <c r="Z113" s="4">
        <v>16.04731</v>
      </c>
      <c r="AA113" s="4">
        <v>5.326087</v>
      </c>
      <c r="AB113" s="4">
        <v>12.04613</v>
      </c>
      <c r="AC113" s="4">
        <v>14.30351</v>
      </c>
      <c r="AD113" s="4">
        <v>2.750953</v>
      </c>
      <c r="AE113" s="4">
        <v>5.013831</v>
      </c>
      <c r="AF113" s="1"/>
      <c r="AG113" s="1"/>
    </row>
    <row r="114" spans="3:33">
      <c r="C114" s="4">
        <v>18.20163</v>
      </c>
      <c r="D114" s="4">
        <v>7.469482</v>
      </c>
      <c r="E114" s="4">
        <v>7.565391</v>
      </c>
      <c r="F114" s="4">
        <v>5.776427</v>
      </c>
      <c r="G114" s="4">
        <v>11.55867</v>
      </c>
      <c r="H114" s="4">
        <v>9.652073</v>
      </c>
      <c r="I114" s="4">
        <v>7.673071</v>
      </c>
      <c r="J114" s="4">
        <v>9.498289</v>
      </c>
      <c r="K114" s="4">
        <v>9.097869</v>
      </c>
      <c r="L114" s="4"/>
      <c r="M114" s="4">
        <v>18.20163</v>
      </c>
      <c r="N114" s="4">
        <v>7.67026</v>
      </c>
      <c r="P114" s="4">
        <v>18.20163</v>
      </c>
      <c r="Q114" s="4">
        <v>16.84084</v>
      </c>
      <c r="R114" s="4">
        <v>5.06469</v>
      </c>
      <c r="S114" s="4">
        <v>17.09418</v>
      </c>
      <c r="T114" s="4">
        <v>5.643415</v>
      </c>
      <c r="U114" s="4">
        <v>13.66476</v>
      </c>
      <c r="V114" s="4">
        <v>12.63073</v>
      </c>
      <c r="W114" s="4">
        <v>11.63626</v>
      </c>
      <c r="X114" s="4">
        <v>10.94637</v>
      </c>
      <c r="Y114" s="4">
        <v>12.20681</v>
      </c>
      <c r="Z114" s="4">
        <v>16.00695</v>
      </c>
      <c r="AA114" s="4">
        <v>5.38692</v>
      </c>
      <c r="AB114" s="4">
        <v>11.98663</v>
      </c>
      <c r="AC114" s="4">
        <v>15.98866</v>
      </c>
      <c r="AD114" s="4">
        <v>2.645601</v>
      </c>
      <c r="AE114" s="4">
        <v>4.873467</v>
      </c>
      <c r="AF114" s="1"/>
      <c r="AG114" s="1"/>
    </row>
    <row r="115" spans="3:33">
      <c r="C115" s="4">
        <v>18.25163</v>
      </c>
      <c r="D115" s="4">
        <v>7.611912</v>
      </c>
      <c r="E115" s="4">
        <v>7.447516</v>
      </c>
      <c r="F115" s="4">
        <v>5.917899</v>
      </c>
      <c r="G115" s="4">
        <v>10.58788</v>
      </c>
      <c r="H115" s="4">
        <v>11.13094</v>
      </c>
      <c r="I115" s="4">
        <v>8.0806</v>
      </c>
      <c r="J115" s="4">
        <v>9.546884</v>
      </c>
      <c r="K115" s="4">
        <v>9.103437</v>
      </c>
      <c r="L115" s="4"/>
      <c r="M115" s="4">
        <v>18.25163</v>
      </c>
      <c r="N115" s="4">
        <v>7.409298</v>
      </c>
      <c r="P115" s="4">
        <v>18.25163</v>
      </c>
      <c r="Q115" s="4">
        <v>16.76836</v>
      </c>
      <c r="R115" s="4">
        <v>5.520432</v>
      </c>
      <c r="S115" s="4">
        <v>17.10701</v>
      </c>
      <c r="T115" s="4">
        <v>5.986204</v>
      </c>
      <c r="U115" s="4">
        <v>13.75758</v>
      </c>
      <c r="V115" s="4">
        <v>12.61783</v>
      </c>
      <c r="W115" s="4">
        <v>11.62951</v>
      </c>
      <c r="X115" s="4">
        <v>10.89352</v>
      </c>
      <c r="Y115" s="4">
        <v>12.26979</v>
      </c>
      <c r="Z115" s="4">
        <v>16.43254</v>
      </c>
      <c r="AA115" s="4">
        <v>5.724944</v>
      </c>
      <c r="AB115" s="4">
        <v>12.00594</v>
      </c>
      <c r="AC115" s="4">
        <v>16.2489</v>
      </c>
      <c r="AD115" s="4">
        <v>2.639774</v>
      </c>
      <c r="AE115" s="4">
        <v>4.864452</v>
      </c>
      <c r="AF115" s="1"/>
      <c r="AG115" s="1"/>
    </row>
    <row r="116" spans="3:33">
      <c r="C116" s="4">
        <v>18.30163</v>
      </c>
      <c r="D116" s="4">
        <v>8.088531</v>
      </c>
      <c r="E116" s="4">
        <v>7.603294</v>
      </c>
      <c r="F116" s="4">
        <v>6.51971</v>
      </c>
      <c r="G116" s="4">
        <v>9.80737</v>
      </c>
      <c r="H116" s="4">
        <v>12.07407</v>
      </c>
      <c r="I116" s="4">
        <v>8.58725</v>
      </c>
      <c r="J116" s="4">
        <v>9.373916</v>
      </c>
      <c r="K116" s="4">
        <v>9.162804</v>
      </c>
      <c r="L116" s="4"/>
      <c r="M116" s="4">
        <v>18.30163</v>
      </c>
      <c r="N116" s="4">
        <v>7.464093</v>
      </c>
      <c r="P116" s="4">
        <v>18.30163</v>
      </c>
      <c r="Q116" s="4">
        <v>16.85556</v>
      </c>
      <c r="R116" s="4">
        <v>6.097848</v>
      </c>
      <c r="S116" s="4">
        <v>17.31835</v>
      </c>
      <c r="T116" s="4">
        <v>6.172272</v>
      </c>
      <c r="U116" s="4">
        <v>13.90066</v>
      </c>
      <c r="V116" s="4">
        <v>12.86312</v>
      </c>
      <c r="W116" s="4">
        <v>11.84252</v>
      </c>
      <c r="X116" s="4">
        <v>11.0612</v>
      </c>
      <c r="Y116" s="4">
        <v>12.74974</v>
      </c>
      <c r="Z116" s="4">
        <v>17.36986</v>
      </c>
      <c r="AA116" s="4">
        <v>6.172604</v>
      </c>
      <c r="AB116" s="4">
        <v>12.14833</v>
      </c>
      <c r="AC116" s="4">
        <v>14.45356</v>
      </c>
      <c r="AD116" s="4">
        <v>2.881668</v>
      </c>
      <c r="AE116" s="4">
        <v>4.871451</v>
      </c>
      <c r="AF116" s="1"/>
      <c r="AG116" s="1"/>
    </row>
    <row r="117" spans="3:33">
      <c r="C117" s="4">
        <v>18.35163</v>
      </c>
      <c r="D117" s="4">
        <v>7.678974</v>
      </c>
      <c r="E117" s="4">
        <v>7.323123</v>
      </c>
      <c r="F117" s="4">
        <v>6.794248</v>
      </c>
      <c r="G117" s="4">
        <v>8.957181</v>
      </c>
      <c r="H117" s="4">
        <v>10.90827</v>
      </c>
      <c r="I117" s="4">
        <v>8.323668</v>
      </c>
      <c r="J117" s="4">
        <v>8.693906</v>
      </c>
      <c r="K117" s="4">
        <v>9.221871</v>
      </c>
      <c r="L117" s="4"/>
      <c r="M117" s="4">
        <v>18.35163</v>
      </c>
      <c r="N117" s="4">
        <v>7.24924</v>
      </c>
      <c r="P117" s="4">
        <v>18.35163</v>
      </c>
      <c r="Q117" s="4">
        <v>16.75557</v>
      </c>
      <c r="R117" s="4">
        <v>5.812505</v>
      </c>
      <c r="S117" s="4">
        <v>17.38294</v>
      </c>
      <c r="T117" s="4">
        <v>5.599377</v>
      </c>
      <c r="U117" s="4">
        <v>13.87984</v>
      </c>
      <c r="V117" s="4">
        <v>13.18207</v>
      </c>
      <c r="W117" s="4">
        <v>12.04976</v>
      </c>
      <c r="X117" s="4">
        <v>11.07115</v>
      </c>
      <c r="Y117" s="4">
        <v>13.09955</v>
      </c>
      <c r="Z117" s="4">
        <v>17.61149</v>
      </c>
      <c r="AA117" s="4">
        <v>5.776391</v>
      </c>
      <c r="AB117" s="4">
        <v>12.56519</v>
      </c>
      <c r="AC117" s="4">
        <v>13.61164</v>
      </c>
      <c r="AD117" s="4">
        <v>3.210964</v>
      </c>
      <c r="AE117" s="4">
        <v>4.970563</v>
      </c>
      <c r="AF117" s="1"/>
      <c r="AG117" s="1"/>
    </row>
    <row r="118" spans="3:33">
      <c r="C118" s="4">
        <v>18.40163</v>
      </c>
      <c r="D118" s="4">
        <v>7.137504</v>
      </c>
      <c r="E118" s="4">
        <v>6.926475</v>
      </c>
      <c r="F118" s="4">
        <v>6.289958</v>
      </c>
      <c r="G118" s="4">
        <v>8.064094</v>
      </c>
      <c r="H118" s="4">
        <v>9.698407</v>
      </c>
      <c r="I118" s="4">
        <v>7.685952</v>
      </c>
      <c r="J118" s="4">
        <v>8.061837</v>
      </c>
      <c r="K118" s="4">
        <v>9.31828</v>
      </c>
      <c r="L118" s="4"/>
      <c r="M118" s="4">
        <v>18.40163</v>
      </c>
      <c r="N118" s="4">
        <v>6.542781</v>
      </c>
      <c r="P118" s="4">
        <v>18.40163</v>
      </c>
      <c r="Q118" s="4">
        <v>16.71087</v>
      </c>
      <c r="R118" s="4">
        <v>5.275392</v>
      </c>
      <c r="S118" s="4">
        <v>17.67743</v>
      </c>
      <c r="T118" s="4">
        <v>5.069947</v>
      </c>
      <c r="U118" s="4">
        <v>14.05365</v>
      </c>
      <c r="V118" s="4">
        <v>13.25353</v>
      </c>
      <c r="W118" s="4">
        <v>12.04993</v>
      </c>
      <c r="X118" s="4">
        <v>11.09364</v>
      </c>
      <c r="Y118" s="4">
        <v>13.05216</v>
      </c>
      <c r="Z118" s="4">
        <v>17.35441</v>
      </c>
      <c r="AA118" s="4">
        <v>5.201487</v>
      </c>
      <c r="AB118" s="4">
        <v>12.66716</v>
      </c>
      <c r="AC118" s="4">
        <v>13.79592</v>
      </c>
      <c r="AD118" s="4">
        <v>3.013548</v>
      </c>
      <c r="AE118" s="4">
        <v>5.182556</v>
      </c>
      <c r="AF118" s="1"/>
      <c r="AG118" s="1"/>
    </row>
    <row r="119" spans="3:33">
      <c r="C119" s="4">
        <v>18.45163</v>
      </c>
      <c r="D119" s="4">
        <v>6.726487</v>
      </c>
      <c r="E119" s="4">
        <v>6.654189</v>
      </c>
      <c r="F119" s="4">
        <v>5.859442</v>
      </c>
      <c r="G119" s="4">
        <v>7.475182</v>
      </c>
      <c r="H119" s="4">
        <v>9.059992</v>
      </c>
      <c r="I119" s="4">
        <v>7.165796</v>
      </c>
      <c r="J119" s="4">
        <v>7.493734</v>
      </c>
      <c r="K119" s="4">
        <v>9.456533</v>
      </c>
      <c r="L119" s="4"/>
      <c r="M119" s="4">
        <v>18.45163</v>
      </c>
      <c r="N119" s="4">
        <v>5.985833</v>
      </c>
      <c r="P119" s="4">
        <v>18.45163</v>
      </c>
      <c r="Q119" s="4">
        <v>16.74388</v>
      </c>
      <c r="R119" s="4">
        <v>4.925833</v>
      </c>
      <c r="S119" s="4">
        <v>18.15747</v>
      </c>
      <c r="T119" s="4">
        <v>4.866465</v>
      </c>
      <c r="U119" s="4">
        <v>14.2141</v>
      </c>
      <c r="V119" s="4">
        <v>13.26063</v>
      </c>
      <c r="W119" s="4">
        <v>12.04611</v>
      </c>
      <c r="X119" s="4">
        <v>11.13633</v>
      </c>
      <c r="Y119" s="4">
        <v>12.92779</v>
      </c>
      <c r="Z119" s="4">
        <v>16.98288</v>
      </c>
      <c r="AA119" s="4">
        <v>4.869177</v>
      </c>
      <c r="AB119" s="4">
        <v>12.62004</v>
      </c>
      <c r="AC119" s="4">
        <v>13.8222</v>
      </c>
      <c r="AD119" s="4">
        <v>3.003356</v>
      </c>
      <c r="AE119" s="4">
        <v>5.490929</v>
      </c>
      <c r="AF119" s="1"/>
      <c r="AG119" s="1"/>
    </row>
    <row r="120" spans="3:33">
      <c r="C120" s="4">
        <v>18.50163</v>
      </c>
      <c r="D120" s="4">
        <v>6.475151</v>
      </c>
      <c r="E120" s="4">
        <v>6.473787</v>
      </c>
      <c r="F120" s="4">
        <v>5.534044</v>
      </c>
      <c r="G120" s="4">
        <v>7.225351</v>
      </c>
      <c r="H120" s="4">
        <v>8.680045</v>
      </c>
      <c r="I120" s="4">
        <v>6.780343</v>
      </c>
      <c r="J120" s="4">
        <v>7.126882</v>
      </c>
      <c r="K120" s="4">
        <v>9.498602</v>
      </c>
      <c r="L120" s="4"/>
      <c r="M120" s="4">
        <v>18.50163</v>
      </c>
      <c r="N120" s="4">
        <v>5.742181</v>
      </c>
      <c r="P120" s="4">
        <v>18.50163</v>
      </c>
      <c r="Q120" s="4">
        <v>16.61372</v>
      </c>
      <c r="R120" s="4">
        <v>4.759577</v>
      </c>
      <c r="S120" s="4">
        <v>18.14242</v>
      </c>
      <c r="T120" s="4">
        <v>4.857586</v>
      </c>
      <c r="U120" s="4">
        <v>14.15465</v>
      </c>
      <c r="V120" s="4">
        <v>13.11967</v>
      </c>
      <c r="W120" s="4">
        <v>11.95861</v>
      </c>
      <c r="X120" s="4">
        <v>11.11713</v>
      </c>
      <c r="Y120" s="4">
        <v>12.717</v>
      </c>
      <c r="Z120" s="4">
        <v>16.67386</v>
      </c>
      <c r="AA120" s="4">
        <v>4.791883</v>
      </c>
      <c r="AB120" s="4">
        <v>12.51186</v>
      </c>
      <c r="AC120" s="4">
        <v>13.50837</v>
      </c>
      <c r="AD120" s="4">
        <v>3.150443</v>
      </c>
      <c r="AE120" s="4">
        <v>5.630711</v>
      </c>
      <c r="AF120" s="1"/>
      <c r="AG120" s="1"/>
    </row>
    <row r="121" spans="3:33">
      <c r="C121" s="4">
        <v>18.55163</v>
      </c>
      <c r="D121" s="4">
        <v>6.473471</v>
      </c>
      <c r="E121" s="4">
        <v>6.459532</v>
      </c>
      <c r="F121" s="4">
        <v>5.485131</v>
      </c>
      <c r="G121" s="4">
        <v>7.170213</v>
      </c>
      <c r="H121" s="4">
        <v>8.415677</v>
      </c>
      <c r="I121" s="4">
        <v>6.644386</v>
      </c>
      <c r="J121" s="4">
        <v>7.085327</v>
      </c>
      <c r="K121" s="4">
        <v>9.487335</v>
      </c>
      <c r="L121" s="4"/>
      <c r="M121" s="4">
        <v>18.55163</v>
      </c>
      <c r="N121" s="4">
        <v>5.718011</v>
      </c>
      <c r="P121" s="4">
        <v>18.55163</v>
      </c>
      <c r="Q121" s="4">
        <v>16.57899</v>
      </c>
      <c r="R121" s="4">
        <v>4.731579</v>
      </c>
      <c r="S121" s="4">
        <v>18.05483</v>
      </c>
      <c r="T121" s="4">
        <v>4.93746</v>
      </c>
      <c r="U121" s="4">
        <v>14.16856</v>
      </c>
      <c r="V121" s="4">
        <v>13.02666</v>
      </c>
      <c r="W121" s="4">
        <v>11.89611</v>
      </c>
      <c r="X121" s="4">
        <v>11.20746</v>
      </c>
      <c r="Y121" s="4">
        <v>12.64478</v>
      </c>
      <c r="Z121" s="4">
        <v>16.39778</v>
      </c>
      <c r="AA121" s="4">
        <v>4.880326</v>
      </c>
      <c r="AB121" s="4">
        <v>12.44124</v>
      </c>
      <c r="AC121" s="4">
        <v>13.79099</v>
      </c>
      <c r="AD121" s="4">
        <v>3.533117</v>
      </c>
      <c r="AE121" s="4">
        <v>5.852586</v>
      </c>
      <c r="AF121" s="1"/>
      <c r="AG121" s="1"/>
    </row>
    <row r="122" spans="3:33">
      <c r="C122" s="4">
        <v>18.60163</v>
      </c>
      <c r="D122" s="4">
        <v>6.437929</v>
      </c>
      <c r="E122" s="4">
        <v>6.502376</v>
      </c>
      <c r="F122" s="4">
        <v>5.525812</v>
      </c>
      <c r="G122" s="4">
        <v>7.193419</v>
      </c>
      <c r="H122" s="4">
        <v>8.171614</v>
      </c>
      <c r="I122" s="4">
        <v>6.613387</v>
      </c>
      <c r="J122" s="4">
        <v>7.09592</v>
      </c>
      <c r="K122" s="4">
        <v>9.461559</v>
      </c>
      <c r="L122" s="4"/>
      <c r="M122" s="4">
        <v>18.60163</v>
      </c>
      <c r="N122" s="4">
        <v>5.691632</v>
      </c>
      <c r="P122" s="4">
        <v>18.60163</v>
      </c>
      <c r="Q122" s="4">
        <v>16.58473</v>
      </c>
      <c r="R122" s="4">
        <v>4.741107</v>
      </c>
      <c r="S122" s="4">
        <v>17.95471</v>
      </c>
      <c r="T122" s="4">
        <v>4.947959</v>
      </c>
      <c r="U122" s="4">
        <v>14.10983</v>
      </c>
      <c r="V122" s="4">
        <v>12.99926</v>
      </c>
      <c r="W122" s="4">
        <v>11.8582</v>
      </c>
      <c r="X122" s="4">
        <v>11.27836</v>
      </c>
      <c r="Y122" s="4">
        <v>12.63799</v>
      </c>
      <c r="Z122" s="4">
        <v>16.24743</v>
      </c>
      <c r="AA122" s="4">
        <v>4.923291</v>
      </c>
      <c r="AB122" s="4">
        <v>12.39467</v>
      </c>
      <c r="AC122" s="4">
        <v>14.71638</v>
      </c>
      <c r="AD122" s="4">
        <v>3.911271</v>
      </c>
      <c r="AE122" s="4">
        <v>6.269725</v>
      </c>
      <c r="AF122" s="1"/>
      <c r="AG122" s="1"/>
    </row>
    <row r="123" spans="3:33">
      <c r="C123" s="4">
        <v>18.65163</v>
      </c>
      <c r="D123" s="4">
        <v>6.419348</v>
      </c>
      <c r="E123" s="4">
        <v>6.478792</v>
      </c>
      <c r="F123" s="4">
        <v>5.47224</v>
      </c>
      <c r="G123" s="4">
        <v>7.199357</v>
      </c>
      <c r="H123" s="4">
        <v>7.919521</v>
      </c>
      <c r="I123" s="4">
        <v>6.642148</v>
      </c>
      <c r="J123" s="4">
        <v>7.173338</v>
      </c>
      <c r="K123" s="4">
        <v>9.498682</v>
      </c>
      <c r="L123" s="4"/>
      <c r="M123" s="4">
        <v>18.65163</v>
      </c>
      <c r="N123" s="4">
        <v>5.699021</v>
      </c>
      <c r="P123" s="4">
        <v>18.65163</v>
      </c>
      <c r="Q123" s="4">
        <v>16.48324</v>
      </c>
      <c r="R123" s="4">
        <v>4.737347</v>
      </c>
      <c r="S123" s="4">
        <v>17.86483</v>
      </c>
      <c r="T123" s="4">
        <v>4.932821</v>
      </c>
      <c r="U123" s="4">
        <v>14.04476</v>
      </c>
      <c r="V123" s="4">
        <v>12.97211</v>
      </c>
      <c r="W123" s="4">
        <v>11.80487</v>
      </c>
      <c r="X123" s="4">
        <v>11.32657</v>
      </c>
      <c r="Y123" s="4">
        <v>12.69979</v>
      </c>
      <c r="Z123" s="4">
        <v>16.30331</v>
      </c>
      <c r="AA123" s="4">
        <v>4.966243</v>
      </c>
      <c r="AB123" s="4">
        <v>12.36157</v>
      </c>
      <c r="AC123" s="4">
        <v>17.74898</v>
      </c>
      <c r="AD123" s="4">
        <v>4.457574</v>
      </c>
      <c r="AE123" s="4">
        <v>6.865373</v>
      </c>
      <c r="AF123" s="1"/>
      <c r="AG123" s="1"/>
    </row>
    <row r="124" spans="3:33">
      <c r="C124" s="4">
        <v>18.70163</v>
      </c>
      <c r="D124" s="4">
        <v>6.502423</v>
      </c>
      <c r="E124" s="4">
        <v>6.52821</v>
      </c>
      <c r="F124" s="4">
        <v>5.521009</v>
      </c>
      <c r="G124" s="4">
        <v>7.201994</v>
      </c>
      <c r="H124" s="4">
        <v>7.725108</v>
      </c>
      <c r="I124" s="4">
        <v>6.674525</v>
      </c>
      <c r="J124" s="4">
        <v>7.291474</v>
      </c>
      <c r="K124" s="4">
        <v>9.6191</v>
      </c>
      <c r="L124" s="4"/>
      <c r="M124" s="4">
        <v>18.70163</v>
      </c>
      <c r="N124" s="4">
        <v>5.745204</v>
      </c>
      <c r="P124" s="4">
        <v>18.70163</v>
      </c>
      <c r="Q124" s="4">
        <v>16.42094</v>
      </c>
      <c r="R124" s="4">
        <v>4.888207</v>
      </c>
      <c r="S124" s="4">
        <v>17.71736</v>
      </c>
      <c r="T124" s="4">
        <v>5.091072</v>
      </c>
      <c r="U124" s="4">
        <v>13.98226</v>
      </c>
      <c r="V124" s="4">
        <v>13.03687</v>
      </c>
      <c r="W124" s="4">
        <v>11.7664</v>
      </c>
      <c r="X124" s="4">
        <v>11.42074</v>
      </c>
      <c r="Y124" s="4">
        <v>12.81036</v>
      </c>
      <c r="Z124" s="4">
        <v>16.43291</v>
      </c>
      <c r="AA124" s="4">
        <v>5.075042</v>
      </c>
      <c r="AB124" s="4">
        <v>12.3502</v>
      </c>
      <c r="AC124" s="4">
        <v>21.58298</v>
      </c>
      <c r="AD124" s="4">
        <v>6.055882</v>
      </c>
      <c r="AE124" s="4">
        <v>7.403522</v>
      </c>
      <c r="AF124" s="1"/>
      <c r="AG124" s="1"/>
    </row>
    <row r="125" spans="3:33">
      <c r="C125" s="4">
        <v>18.75163</v>
      </c>
      <c r="D125" s="4">
        <v>6.63948</v>
      </c>
      <c r="E125" s="4">
        <v>6.69593</v>
      </c>
      <c r="F125" s="4">
        <v>5.644277</v>
      </c>
      <c r="G125" s="4">
        <v>7.355456</v>
      </c>
      <c r="H125" s="4">
        <v>7.927981</v>
      </c>
      <c r="I125" s="4">
        <v>6.682317</v>
      </c>
      <c r="J125" s="4">
        <v>7.25333</v>
      </c>
      <c r="K125" s="4">
        <v>9.91433</v>
      </c>
      <c r="L125" s="4"/>
      <c r="M125" s="4">
        <v>18.75163</v>
      </c>
      <c r="N125" s="4">
        <v>5.816728</v>
      </c>
      <c r="P125" s="4">
        <v>18.75163</v>
      </c>
      <c r="Q125" s="4">
        <v>16.19511</v>
      </c>
      <c r="R125" s="4">
        <v>5.606359</v>
      </c>
      <c r="S125" s="4">
        <v>17.13397</v>
      </c>
      <c r="T125" s="4">
        <v>5.553361</v>
      </c>
      <c r="U125" s="4">
        <v>13.57476</v>
      </c>
      <c r="V125" s="4">
        <v>12.98614</v>
      </c>
      <c r="W125" s="4">
        <v>11.54173</v>
      </c>
      <c r="X125" s="4">
        <v>11.36621</v>
      </c>
      <c r="Y125" s="4">
        <v>12.65739</v>
      </c>
      <c r="Z125" s="4">
        <v>16.2809</v>
      </c>
      <c r="AA125" s="4">
        <v>5.437225</v>
      </c>
      <c r="AB125" s="4">
        <v>12.24769</v>
      </c>
      <c r="AC125" s="4">
        <v>25.07563</v>
      </c>
      <c r="AD125" s="4">
        <v>6.748363</v>
      </c>
      <c r="AE125" s="4">
        <v>8.368185</v>
      </c>
      <c r="AF125" s="1"/>
      <c r="AG125" s="1"/>
    </row>
    <row r="126" spans="3:33">
      <c r="C126" s="4">
        <v>18.80163</v>
      </c>
      <c r="D126" s="4">
        <v>7.11619</v>
      </c>
      <c r="E126" s="4">
        <v>7.085985</v>
      </c>
      <c r="F126" s="4">
        <v>6.278796</v>
      </c>
      <c r="G126" s="4">
        <v>7.918513</v>
      </c>
      <c r="H126" s="4">
        <v>8.361619</v>
      </c>
      <c r="I126" s="4">
        <v>6.970931</v>
      </c>
      <c r="J126" s="4">
        <v>7.612454</v>
      </c>
      <c r="K126" s="4">
        <v>22.17878</v>
      </c>
      <c r="L126" s="4"/>
      <c r="M126" s="4">
        <v>18.80163</v>
      </c>
      <c r="N126" s="4">
        <v>6.486648</v>
      </c>
      <c r="P126" s="4">
        <v>18.80163</v>
      </c>
      <c r="Q126" s="4">
        <v>15.80328</v>
      </c>
      <c r="R126" s="4">
        <v>7.050998</v>
      </c>
      <c r="S126" s="4">
        <v>16.32133</v>
      </c>
      <c r="T126" s="4">
        <v>6.012949</v>
      </c>
      <c r="U126" s="4">
        <v>13.02553</v>
      </c>
      <c r="V126" s="4">
        <v>12.74257</v>
      </c>
      <c r="W126" s="4">
        <v>11.48788</v>
      </c>
      <c r="X126" s="4">
        <v>11.32855</v>
      </c>
      <c r="Y126" s="4">
        <v>12.66275</v>
      </c>
      <c r="Z126" s="4">
        <v>16.15281</v>
      </c>
      <c r="AA126" s="4">
        <v>6.131953</v>
      </c>
      <c r="AB126" s="4">
        <v>12.05973</v>
      </c>
      <c r="AC126" s="4">
        <v>37.93429</v>
      </c>
      <c r="AD126" s="4">
        <v>6.036048</v>
      </c>
      <c r="AE126" s="4">
        <v>8.860074</v>
      </c>
      <c r="AF126" s="1"/>
      <c r="AG126" s="1"/>
    </row>
    <row r="127" spans="3:33">
      <c r="C127" s="4">
        <v>18.85163</v>
      </c>
      <c r="D127" s="4">
        <v>7.159268</v>
      </c>
      <c r="E127" s="4">
        <v>7.110644</v>
      </c>
      <c r="F127" s="4">
        <v>6.804377</v>
      </c>
      <c r="G127" s="4">
        <v>8.020338</v>
      </c>
      <c r="H127" s="4">
        <v>7.989473</v>
      </c>
      <c r="I127" s="4">
        <v>7.092109</v>
      </c>
      <c r="J127" s="4">
        <v>7.722915</v>
      </c>
      <c r="K127" s="4">
        <v>120.8108</v>
      </c>
      <c r="L127" s="4"/>
      <c r="M127" s="4">
        <v>18.85163</v>
      </c>
      <c r="N127" s="4">
        <v>6.948542</v>
      </c>
      <c r="P127" s="4">
        <v>18.85163</v>
      </c>
      <c r="Q127" s="4">
        <v>15.59226</v>
      </c>
      <c r="R127" s="4">
        <v>19.40246</v>
      </c>
      <c r="S127" s="4">
        <v>15.80643</v>
      </c>
      <c r="T127" s="4">
        <v>5.730684</v>
      </c>
      <c r="U127" s="4">
        <v>12.66538</v>
      </c>
      <c r="V127" s="4">
        <v>13.04767</v>
      </c>
      <c r="W127" s="4">
        <v>12.28449</v>
      </c>
      <c r="X127" s="4">
        <v>25.88347</v>
      </c>
      <c r="Y127" s="4">
        <v>18.86027</v>
      </c>
      <c r="Z127" s="4">
        <v>16.55007</v>
      </c>
      <c r="AA127" s="4">
        <v>6.094958</v>
      </c>
      <c r="AB127" s="4">
        <v>12.43842</v>
      </c>
      <c r="AC127" s="4">
        <v>48.06538</v>
      </c>
      <c r="AD127" s="4">
        <v>5.807946</v>
      </c>
      <c r="AE127" s="4">
        <v>8.53866</v>
      </c>
      <c r="AF127" s="1"/>
      <c r="AG127" s="1"/>
    </row>
    <row r="128" spans="3:33">
      <c r="C128" s="4">
        <v>18.90163</v>
      </c>
      <c r="D128" s="4">
        <v>6.952036</v>
      </c>
      <c r="E128" s="4">
        <v>6.915209</v>
      </c>
      <c r="F128" s="4">
        <v>6.411906</v>
      </c>
      <c r="G128" s="4">
        <v>7.786536</v>
      </c>
      <c r="H128" s="4">
        <v>7.733987</v>
      </c>
      <c r="I128" s="4">
        <v>6.911847</v>
      </c>
      <c r="J128" s="4">
        <v>7.433821</v>
      </c>
      <c r="K128" s="4">
        <v>209.7999</v>
      </c>
      <c r="L128" s="4"/>
      <c r="M128" s="4">
        <v>18.90163</v>
      </c>
      <c r="N128" s="4">
        <v>6.325786</v>
      </c>
      <c r="P128" s="4">
        <v>18.90163</v>
      </c>
      <c r="Q128" s="4">
        <v>17.83488</v>
      </c>
      <c r="R128" s="4">
        <v>175.2877</v>
      </c>
      <c r="S128" s="4">
        <v>15.55573</v>
      </c>
      <c r="T128" s="4">
        <v>5.876159</v>
      </c>
      <c r="U128" s="4">
        <v>12.57451</v>
      </c>
      <c r="V128" s="4">
        <v>13.84622</v>
      </c>
      <c r="W128" s="4">
        <v>13.65411</v>
      </c>
      <c r="X128" s="4">
        <v>87.89585</v>
      </c>
      <c r="Y128" s="4">
        <v>56.09705</v>
      </c>
      <c r="Z128" s="4">
        <v>16.54781</v>
      </c>
      <c r="AA128" s="4">
        <v>6.085003</v>
      </c>
      <c r="AB128" s="4">
        <v>12.9288</v>
      </c>
      <c r="AC128" s="4">
        <v>63.93154</v>
      </c>
      <c r="AD128" s="4">
        <v>6.148992</v>
      </c>
      <c r="AE128" s="4">
        <v>8.868042</v>
      </c>
      <c r="AF128" s="1"/>
      <c r="AG128" s="1"/>
    </row>
    <row r="129" spans="3:33">
      <c r="C129" s="4">
        <v>18.95163</v>
      </c>
      <c r="D129" s="4">
        <v>7.042505</v>
      </c>
      <c r="E129" s="4">
        <v>6.903103</v>
      </c>
      <c r="F129" s="4">
        <v>6.526433</v>
      </c>
      <c r="G129" s="4">
        <v>7.689877</v>
      </c>
      <c r="H129" s="4">
        <v>7.851608</v>
      </c>
      <c r="I129" s="4">
        <v>6.9355</v>
      </c>
      <c r="J129" s="4">
        <v>7.419802</v>
      </c>
      <c r="K129" s="4">
        <v>251.9496</v>
      </c>
      <c r="L129" s="4"/>
      <c r="M129" s="4">
        <v>18.95163</v>
      </c>
      <c r="N129" s="4">
        <v>5.971127</v>
      </c>
      <c r="P129" s="4">
        <v>18.95163</v>
      </c>
      <c r="Q129" s="4">
        <v>46.78807</v>
      </c>
      <c r="R129" s="4">
        <v>308.6326</v>
      </c>
      <c r="S129" s="4">
        <v>15.9186</v>
      </c>
      <c r="T129" s="4">
        <v>7.194338</v>
      </c>
      <c r="U129" s="4">
        <v>13.10831</v>
      </c>
      <c r="V129" s="4">
        <v>15.17029</v>
      </c>
      <c r="W129" s="4">
        <v>99.83071</v>
      </c>
      <c r="X129" s="4">
        <v>128.038</v>
      </c>
      <c r="Y129" s="4">
        <v>109.7393</v>
      </c>
      <c r="Z129" s="4">
        <v>18.45373</v>
      </c>
      <c r="AA129" s="4">
        <v>7.152753</v>
      </c>
      <c r="AB129" s="4">
        <v>13.87317</v>
      </c>
      <c r="AC129" s="4">
        <v>93.45892</v>
      </c>
      <c r="AD129" s="4">
        <v>7.066448</v>
      </c>
      <c r="AE129" s="4">
        <v>9.631778</v>
      </c>
      <c r="AF129" s="1"/>
      <c r="AG129" s="1"/>
    </row>
    <row r="130" spans="3:33">
      <c r="C130" s="4">
        <v>19.00163</v>
      </c>
      <c r="D130" s="4">
        <v>7.459584</v>
      </c>
      <c r="E130" s="4">
        <v>7.15917</v>
      </c>
      <c r="F130" s="4">
        <v>19.36689</v>
      </c>
      <c r="G130" s="4">
        <v>7.910186</v>
      </c>
      <c r="H130" s="4">
        <v>8.263288</v>
      </c>
      <c r="I130" s="4">
        <v>7.079916</v>
      </c>
      <c r="J130" s="4">
        <v>7.614753</v>
      </c>
      <c r="K130" s="4">
        <v>235.3697</v>
      </c>
      <c r="L130" s="4"/>
      <c r="M130" s="4">
        <v>19.00163</v>
      </c>
      <c r="N130" s="4">
        <v>5.963509</v>
      </c>
      <c r="P130" s="4">
        <v>19.00163</v>
      </c>
      <c r="Q130" s="4">
        <v>90.57931</v>
      </c>
      <c r="R130" s="4">
        <v>305.3727</v>
      </c>
      <c r="S130" s="4">
        <v>16.6233</v>
      </c>
      <c r="T130" s="4">
        <v>15.02186</v>
      </c>
      <c r="U130" s="4">
        <v>14.54309</v>
      </c>
      <c r="V130" s="4">
        <v>33.63665</v>
      </c>
      <c r="W130" s="4">
        <v>202.4634</v>
      </c>
      <c r="X130" s="4">
        <v>141.6341</v>
      </c>
      <c r="Y130" s="4">
        <v>174.5276</v>
      </c>
      <c r="Z130" s="4">
        <v>25.22196</v>
      </c>
      <c r="AA130" s="4">
        <v>15.12069</v>
      </c>
      <c r="AB130" s="4">
        <v>30.59211</v>
      </c>
      <c r="AC130" s="4">
        <v>122.3383</v>
      </c>
      <c r="AD130" s="4">
        <v>12.97823</v>
      </c>
      <c r="AE130" s="4">
        <v>10.97882</v>
      </c>
      <c r="AF130" s="1"/>
      <c r="AG130" s="1"/>
    </row>
    <row r="131" spans="3:33">
      <c r="C131" s="4">
        <v>19.05163</v>
      </c>
      <c r="D131" s="4">
        <v>8.520667</v>
      </c>
      <c r="E131" s="4">
        <v>7.706937</v>
      </c>
      <c r="F131" s="4">
        <v>76.05315</v>
      </c>
      <c r="G131" s="4">
        <v>8.633525</v>
      </c>
      <c r="H131" s="4">
        <v>8.368365</v>
      </c>
      <c r="I131" s="4">
        <v>7.384528</v>
      </c>
      <c r="J131" s="4">
        <v>8.073945</v>
      </c>
      <c r="K131" s="4">
        <v>212.5307</v>
      </c>
      <c r="L131" s="4"/>
      <c r="M131" s="4">
        <v>19.05163</v>
      </c>
      <c r="N131" s="4">
        <v>6.262793</v>
      </c>
      <c r="P131" s="4">
        <v>19.05163</v>
      </c>
      <c r="Q131" s="4">
        <v>183.9241</v>
      </c>
      <c r="R131" s="4">
        <v>283.6628</v>
      </c>
      <c r="S131" s="4">
        <v>17.70188</v>
      </c>
      <c r="T131" s="4">
        <v>45.34264</v>
      </c>
      <c r="U131" s="4">
        <v>42.29914</v>
      </c>
      <c r="V131" s="4">
        <v>131.8946</v>
      </c>
      <c r="W131" s="4">
        <v>232.3509</v>
      </c>
      <c r="X131" s="4">
        <v>143.997</v>
      </c>
      <c r="Y131" s="4">
        <v>198.0724</v>
      </c>
      <c r="Z131" s="4">
        <v>66.10072</v>
      </c>
      <c r="AA131" s="4">
        <v>51.76949</v>
      </c>
      <c r="AB131" s="4">
        <v>96.44118</v>
      </c>
      <c r="AC131" s="4">
        <v>147.0582</v>
      </c>
      <c r="AD131" s="4">
        <v>28.46619</v>
      </c>
      <c r="AE131" s="4">
        <v>15.68514</v>
      </c>
      <c r="AF131" s="1"/>
      <c r="AG131" s="1"/>
    </row>
    <row r="132" spans="3:33">
      <c r="C132" s="4">
        <v>19.10163</v>
      </c>
      <c r="D132" s="4">
        <v>17.15209</v>
      </c>
      <c r="E132" s="4">
        <v>8.355966</v>
      </c>
      <c r="F132" s="4">
        <v>161.4581</v>
      </c>
      <c r="G132" s="4">
        <v>9.228649</v>
      </c>
      <c r="H132" s="4">
        <v>8.319944</v>
      </c>
      <c r="I132" s="4">
        <v>7.818652</v>
      </c>
      <c r="J132" s="4">
        <v>8.800306</v>
      </c>
      <c r="K132" s="4">
        <v>188.9925</v>
      </c>
      <c r="L132" s="4"/>
      <c r="M132" s="4">
        <v>19.10163</v>
      </c>
      <c r="N132" s="4">
        <v>6.536894</v>
      </c>
      <c r="P132" s="4">
        <v>19.10163</v>
      </c>
      <c r="Q132" s="4">
        <v>217.4919</v>
      </c>
      <c r="R132" s="4">
        <v>260.4826</v>
      </c>
      <c r="S132" s="4">
        <v>19.58283</v>
      </c>
      <c r="T132" s="4">
        <v>71.67838</v>
      </c>
      <c r="U132" s="4">
        <v>108.804</v>
      </c>
      <c r="V132" s="4">
        <v>193.5147</v>
      </c>
      <c r="W132" s="4">
        <v>215.269</v>
      </c>
      <c r="X132" s="4">
        <v>138.7204</v>
      </c>
      <c r="Y132" s="4">
        <v>189.8912</v>
      </c>
      <c r="Z132" s="4">
        <v>150.592</v>
      </c>
      <c r="AA132" s="4">
        <v>126.9654</v>
      </c>
      <c r="AB132" s="4">
        <v>163.0409</v>
      </c>
      <c r="AC132" s="4">
        <v>154.5773</v>
      </c>
      <c r="AD132" s="4">
        <v>50.07309</v>
      </c>
      <c r="AE132" s="4">
        <v>20.98242</v>
      </c>
      <c r="AF132" s="1"/>
      <c r="AG132" s="1"/>
    </row>
    <row r="133" spans="3:33">
      <c r="C133" s="4">
        <v>19.15163</v>
      </c>
      <c r="D133" s="4">
        <v>48.29724</v>
      </c>
      <c r="E133" s="4">
        <v>11.94394</v>
      </c>
      <c r="F133" s="4">
        <v>225.4529</v>
      </c>
      <c r="G133" s="4">
        <v>9.564198</v>
      </c>
      <c r="H133" s="4">
        <v>8.584433</v>
      </c>
      <c r="I133" s="4">
        <v>8.533343</v>
      </c>
      <c r="J133" s="4">
        <v>9.745077</v>
      </c>
      <c r="K133" s="4">
        <v>165.2132</v>
      </c>
      <c r="L133" s="4"/>
      <c r="M133" s="4">
        <v>19.15163</v>
      </c>
      <c r="N133" s="4">
        <v>6.459359</v>
      </c>
      <c r="P133" s="4">
        <v>19.15163</v>
      </c>
      <c r="Q133" s="4">
        <v>235.468</v>
      </c>
      <c r="R133" s="4">
        <v>236.8858</v>
      </c>
      <c r="S133" s="4">
        <v>37.27126</v>
      </c>
      <c r="T133" s="4">
        <v>113.7641</v>
      </c>
      <c r="U133" s="4">
        <v>158.2601</v>
      </c>
      <c r="V133" s="4">
        <v>196.3496</v>
      </c>
      <c r="W133" s="4">
        <v>192.696</v>
      </c>
      <c r="X133" s="4">
        <v>123.7121</v>
      </c>
      <c r="Y133" s="4">
        <v>172.4077</v>
      </c>
      <c r="Z133" s="4">
        <v>194.0897</v>
      </c>
      <c r="AA133" s="4">
        <v>186.6172</v>
      </c>
      <c r="AB133" s="4">
        <v>181.6564</v>
      </c>
      <c r="AC133" s="4">
        <v>149.8771</v>
      </c>
      <c r="AD133" s="4">
        <v>80.30656</v>
      </c>
      <c r="AE133" s="4">
        <v>44.89291</v>
      </c>
      <c r="AF133" s="1"/>
      <c r="AG133" s="1"/>
    </row>
    <row r="134" spans="3:33">
      <c r="C134" s="4">
        <v>19.20163</v>
      </c>
      <c r="D134" s="4">
        <v>86.9099</v>
      </c>
      <c r="E134" s="4">
        <v>69.32289</v>
      </c>
      <c r="F134" s="4">
        <v>224.7845</v>
      </c>
      <c r="G134" s="4">
        <v>10.08447</v>
      </c>
      <c r="H134" s="4">
        <v>9.435649</v>
      </c>
      <c r="I134" s="4">
        <v>9.367169</v>
      </c>
      <c r="J134" s="4">
        <v>11.29021</v>
      </c>
      <c r="K134" s="4">
        <v>141.4127</v>
      </c>
      <c r="L134" s="4"/>
      <c r="M134" s="4">
        <v>19.20163</v>
      </c>
      <c r="N134" s="4">
        <v>6.350221</v>
      </c>
      <c r="P134" s="4">
        <v>19.20163</v>
      </c>
      <c r="Q134" s="4">
        <v>230.8202</v>
      </c>
      <c r="R134" s="4">
        <v>213.5878</v>
      </c>
      <c r="S134" s="4">
        <v>92.61739</v>
      </c>
      <c r="T134" s="4">
        <v>154.5046</v>
      </c>
      <c r="U134" s="4">
        <v>168.5625</v>
      </c>
      <c r="V134" s="4">
        <v>175.1707</v>
      </c>
      <c r="W134" s="4">
        <v>169.5651</v>
      </c>
      <c r="X134" s="4">
        <v>100.8669</v>
      </c>
      <c r="Y134" s="4">
        <v>153.0318</v>
      </c>
      <c r="Z134" s="4">
        <v>193.5487</v>
      </c>
      <c r="AA134" s="4">
        <v>195.2295</v>
      </c>
      <c r="AB134" s="4">
        <v>173.1064</v>
      </c>
      <c r="AC134" s="4">
        <v>133.3963</v>
      </c>
      <c r="AD134" s="4">
        <v>113.8351</v>
      </c>
      <c r="AE134" s="4">
        <v>89.68727</v>
      </c>
      <c r="AF134" s="1"/>
      <c r="AG134" s="1"/>
    </row>
    <row r="135" spans="3:33">
      <c r="C135" s="4">
        <v>19.25163</v>
      </c>
      <c r="D135" s="4">
        <v>132.3846</v>
      </c>
      <c r="E135" s="4">
        <v>160.0116</v>
      </c>
      <c r="F135" s="4">
        <v>209.3521</v>
      </c>
      <c r="G135" s="4">
        <v>10.34521</v>
      </c>
      <c r="H135" s="4">
        <v>11.10904</v>
      </c>
      <c r="I135" s="4">
        <v>14.15243</v>
      </c>
      <c r="J135" s="4">
        <v>17.88619</v>
      </c>
      <c r="K135" s="4">
        <v>117.6444</v>
      </c>
      <c r="L135" s="4"/>
      <c r="M135" s="4">
        <v>19.25163</v>
      </c>
      <c r="N135" s="4">
        <v>6.345122</v>
      </c>
      <c r="P135" s="4">
        <v>19.25163</v>
      </c>
      <c r="Q135" s="4">
        <v>215.4232</v>
      </c>
      <c r="R135" s="4">
        <v>190.3796</v>
      </c>
      <c r="S135" s="4">
        <v>133.8483</v>
      </c>
      <c r="T135" s="4">
        <v>156.5062</v>
      </c>
      <c r="U135" s="4">
        <v>148.5298</v>
      </c>
      <c r="V135" s="4">
        <v>152.4596</v>
      </c>
      <c r="W135" s="4">
        <v>146.1518</v>
      </c>
      <c r="X135" s="4">
        <v>80.95522</v>
      </c>
      <c r="Y135" s="4">
        <v>133.0793</v>
      </c>
      <c r="Z135" s="4">
        <v>169.6126</v>
      </c>
      <c r="AA135" s="4">
        <v>178.1053</v>
      </c>
      <c r="AB135" s="4">
        <v>155.9171</v>
      </c>
      <c r="AC135" s="4">
        <v>109.9709</v>
      </c>
      <c r="AD135" s="4">
        <v>132.115</v>
      </c>
      <c r="AE135" s="4">
        <v>111.2065</v>
      </c>
      <c r="AF135" s="1"/>
      <c r="AG135" s="1"/>
    </row>
    <row r="136" spans="3:33">
      <c r="C136" s="4">
        <v>19.30163</v>
      </c>
      <c r="D136" s="4">
        <v>153.0798</v>
      </c>
      <c r="E136" s="4">
        <v>177.4048</v>
      </c>
      <c r="F136" s="4">
        <v>192.1608</v>
      </c>
      <c r="G136" s="4">
        <v>12.00239</v>
      </c>
      <c r="H136" s="4">
        <v>14.2714</v>
      </c>
      <c r="I136" s="4">
        <v>48.59701</v>
      </c>
      <c r="J136" s="4">
        <v>27.47524</v>
      </c>
      <c r="K136" s="4">
        <v>94.04276</v>
      </c>
      <c r="L136" s="4"/>
      <c r="M136" s="4">
        <v>19.30163</v>
      </c>
      <c r="N136" s="4">
        <v>6.717457</v>
      </c>
      <c r="P136" s="4">
        <v>19.30163</v>
      </c>
      <c r="Q136" s="4">
        <v>197.7928</v>
      </c>
      <c r="R136" s="4">
        <v>167.4532</v>
      </c>
      <c r="S136" s="4">
        <v>137.2846</v>
      </c>
      <c r="T136" s="4">
        <v>140.179</v>
      </c>
      <c r="U136" s="4">
        <v>118.126</v>
      </c>
      <c r="V136" s="4">
        <v>128.9841</v>
      </c>
      <c r="W136" s="4">
        <v>122.468</v>
      </c>
      <c r="X136" s="4">
        <v>63.70562</v>
      </c>
      <c r="Y136" s="4">
        <v>111.9107</v>
      </c>
      <c r="Z136" s="4">
        <v>137.1102</v>
      </c>
      <c r="AA136" s="4">
        <v>157.1161</v>
      </c>
      <c r="AB136" s="4">
        <v>136.7298</v>
      </c>
      <c r="AC136" s="4">
        <v>84.89935</v>
      </c>
      <c r="AD136" s="4">
        <v>132.4379</v>
      </c>
      <c r="AE136" s="4">
        <v>118.557</v>
      </c>
      <c r="AF136" s="1"/>
      <c r="AG136" s="1"/>
    </row>
    <row r="137" spans="3:33">
      <c r="C137" s="4">
        <v>19.35163</v>
      </c>
      <c r="D137" s="4">
        <v>145.2188</v>
      </c>
      <c r="E137" s="4">
        <v>157.9666</v>
      </c>
      <c r="F137" s="4">
        <v>174.1744</v>
      </c>
      <c r="G137" s="4">
        <v>14.76139</v>
      </c>
      <c r="H137" s="4">
        <v>18.5228</v>
      </c>
      <c r="I137" s="4">
        <v>131.7967</v>
      </c>
      <c r="J137" s="4">
        <v>32.33171</v>
      </c>
      <c r="K137" s="4">
        <v>71.39037</v>
      </c>
      <c r="L137" s="4"/>
      <c r="M137" s="4">
        <v>19.35163</v>
      </c>
      <c r="N137" s="4">
        <v>8.091029</v>
      </c>
      <c r="P137" s="4">
        <v>19.35163</v>
      </c>
      <c r="Q137" s="4">
        <v>179.8655</v>
      </c>
      <c r="R137" s="4">
        <v>144.4996</v>
      </c>
      <c r="S137" s="4">
        <v>107.8342</v>
      </c>
      <c r="T137" s="4">
        <v>120.7497</v>
      </c>
      <c r="U137" s="4">
        <v>85.2025</v>
      </c>
      <c r="V137" s="4">
        <v>105.5978</v>
      </c>
      <c r="W137" s="4">
        <v>98.60898</v>
      </c>
      <c r="X137" s="4">
        <v>50.05289</v>
      </c>
      <c r="Y137" s="4">
        <v>90.52438</v>
      </c>
      <c r="Z137" s="4">
        <v>102.4927</v>
      </c>
      <c r="AA137" s="4">
        <v>135.5264</v>
      </c>
      <c r="AB137" s="4">
        <v>117.0041</v>
      </c>
      <c r="AC137" s="4">
        <v>62.13517</v>
      </c>
      <c r="AD137" s="4">
        <v>117.1375</v>
      </c>
      <c r="AE137" s="4">
        <v>109.0974</v>
      </c>
      <c r="AF137" s="1"/>
      <c r="AG137" s="1"/>
    </row>
    <row r="138" spans="3:33">
      <c r="C138" s="4">
        <v>19.40163</v>
      </c>
      <c r="D138" s="4">
        <v>131.0811</v>
      </c>
      <c r="E138" s="4">
        <v>136.1324</v>
      </c>
      <c r="F138" s="4">
        <v>155.7401</v>
      </c>
      <c r="G138" s="4">
        <v>14.8171</v>
      </c>
      <c r="H138" s="4">
        <v>17.47991</v>
      </c>
      <c r="I138" s="4">
        <v>153.1514</v>
      </c>
      <c r="J138" s="4">
        <v>52.2278</v>
      </c>
      <c r="K138" s="4">
        <v>50.25194</v>
      </c>
      <c r="L138" s="4"/>
      <c r="M138" s="4">
        <v>19.40163</v>
      </c>
      <c r="N138" s="4">
        <v>9.635913</v>
      </c>
      <c r="P138" s="4">
        <v>19.40163</v>
      </c>
      <c r="Q138" s="4">
        <v>162.6659</v>
      </c>
      <c r="R138" s="4">
        <v>121.6164</v>
      </c>
      <c r="S138" s="4">
        <v>71.34814</v>
      </c>
      <c r="T138" s="4">
        <v>100.5991</v>
      </c>
      <c r="U138" s="4">
        <v>56.12233</v>
      </c>
      <c r="V138" s="4">
        <v>82.78344</v>
      </c>
      <c r="W138" s="4">
        <v>75.84866</v>
      </c>
      <c r="X138" s="4">
        <v>40.01821</v>
      </c>
      <c r="Y138" s="4">
        <v>69.80862</v>
      </c>
      <c r="Z138" s="4">
        <v>69.00852</v>
      </c>
      <c r="AA138" s="4">
        <v>114.0886</v>
      </c>
      <c r="AB138" s="4">
        <v>96.99277</v>
      </c>
      <c r="AC138" s="4">
        <v>44.62881</v>
      </c>
      <c r="AD138" s="4">
        <v>91.08087</v>
      </c>
      <c r="AE138" s="4">
        <v>88.98382</v>
      </c>
      <c r="AF138" s="1"/>
      <c r="AG138" s="1"/>
    </row>
    <row r="139" spans="3:33">
      <c r="C139" s="4">
        <v>19.50163</v>
      </c>
      <c r="D139" s="4">
        <v>98.25687</v>
      </c>
      <c r="E139" s="4">
        <v>91.88929</v>
      </c>
      <c r="F139" s="4">
        <v>118.3672</v>
      </c>
      <c r="G139" s="4">
        <v>17.00064</v>
      </c>
      <c r="H139" s="4">
        <v>15.10324</v>
      </c>
      <c r="I139" s="4">
        <v>114.8255</v>
      </c>
      <c r="J139" s="4">
        <v>89.23292</v>
      </c>
      <c r="K139" s="4">
        <v>19.95215</v>
      </c>
      <c r="L139" s="4"/>
      <c r="M139" s="4">
        <v>19.50163</v>
      </c>
      <c r="N139" s="4">
        <v>10.06798</v>
      </c>
      <c r="P139" s="4">
        <v>19.50163</v>
      </c>
      <c r="Q139" s="4">
        <v>127.2122</v>
      </c>
      <c r="R139" s="4">
        <v>76.20233</v>
      </c>
      <c r="S139" s="4">
        <v>31.39801</v>
      </c>
      <c r="T139" s="4">
        <v>58.46218</v>
      </c>
      <c r="U139" s="4">
        <v>25.11479</v>
      </c>
      <c r="V139" s="4">
        <v>41.21993</v>
      </c>
      <c r="W139" s="4">
        <v>36.72488</v>
      </c>
      <c r="X139" s="4">
        <v>27.20603</v>
      </c>
      <c r="Y139" s="4">
        <v>33.05138</v>
      </c>
      <c r="Z139" s="4">
        <v>30.61285</v>
      </c>
      <c r="AA139" s="4">
        <v>70.65215</v>
      </c>
      <c r="AB139" s="4">
        <v>55.15727</v>
      </c>
      <c r="AC139" s="4">
        <v>25.33414</v>
      </c>
      <c r="AD139" s="4">
        <v>41.34875</v>
      </c>
      <c r="AE139" s="4">
        <v>43.26842</v>
      </c>
      <c r="AF139" s="1"/>
      <c r="AG139" s="1"/>
    </row>
    <row r="140" spans="3:33">
      <c r="C140" s="4">
        <v>19.55163</v>
      </c>
      <c r="D140" s="4">
        <v>80.30628</v>
      </c>
      <c r="E140" s="4">
        <v>69.63588</v>
      </c>
      <c r="F140" s="4">
        <v>98.97478</v>
      </c>
      <c r="G140" s="4">
        <v>27.75956</v>
      </c>
      <c r="H140" s="4">
        <v>14.9074</v>
      </c>
      <c r="I140" s="4">
        <v>93.82011</v>
      </c>
      <c r="J140" s="4">
        <v>76.45853</v>
      </c>
      <c r="K140" s="4">
        <v>13.98569</v>
      </c>
      <c r="L140" s="4"/>
      <c r="M140" s="4">
        <v>19.55163</v>
      </c>
      <c r="N140" s="4">
        <v>9.934679</v>
      </c>
      <c r="P140" s="4">
        <v>19.55163</v>
      </c>
      <c r="Q140" s="4">
        <v>109.5327</v>
      </c>
      <c r="R140" s="4">
        <v>53.81471</v>
      </c>
      <c r="S140" s="4">
        <v>24.11047</v>
      </c>
      <c r="T140" s="4">
        <v>37.21335</v>
      </c>
      <c r="U140" s="4">
        <v>19.48212</v>
      </c>
      <c r="V140" s="4">
        <v>28.33996</v>
      </c>
      <c r="W140" s="4">
        <v>24.87883</v>
      </c>
      <c r="X140" s="4">
        <v>23.61447</v>
      </c>
      <c r="Y140" s="4">
        <v>22.81615</v>
      </c>
      <c r="Z140" s="4">
        <v>24.29425</v>
      </c>
      <c r="AA140" s="4">
        <v>48.95733</v>
      </c>
      <c r="AB140" s="4">
        <v>38.47392</v>
      </c>
      <c r="AC140" s="4">
        <v>21.98597</v>
      </c>
      <c r="AD140" s="4">
        <v>25.64314</v>
      </c>
      <c r="AE140" s="4">
        <v>28.6981</v>
      </c>
      <c r="AF140" s="1"/>
      <c r="AG140" s="1"/>
    </row>
    <row r="141" spans="3:33">
      <c r="C141" s="4">
        <v>19.60163</v>
      </c>
      <c r="D141" s="4">
        <v>60.69216</v>
      </c>
      <c r="E141" s="4">
        <v>47.259</v>
      </c>
      <c r="F141" s="4">
        <v>78.48453</v>
      </c>
      <c r="G141" s="4">
        <v>36.46868</v>
      </c>
      <c r="H141" s="4">
        <v>15.78623</v>
      </c>
      <c r="I141" s="4">
        <v>72.50877</v>
      </c>
      <c r="J141" s="4">
        <v>57.95835</v>
      </c>
      <c r="K141" s="4">
        <v>11.82471</v>
      </c>
      <c r="L141" s="4"/>
      <c r="M141" s="4">
        <v>19.60163</v>
      </c>
      <c r="N141" s="4">
        <v>8.277305</v>
      </c>
      <c r="P141" s="4">
        <v>19.60163</v>
      </c>
      <c r="Q141" s="4">
        <v>92.06986</v>
      </c>
      <c r="R141" s="4">
        <v>31.85721</v>
      </c>
      <c r="S141" s="4">
        <v>21.8869</v>
      </c>
      <c r="T141" s="4">
        <v>18.03198</v>
      </c>
      <c r="U141" s="4">
        <v>17.58017</v>
      </c>
      <c r="V141" s="4">
        <v>20.949</v>
      </c>
      <c r="W141" s="4">
        <v>19.42739</v>
      </c>
      <c r="X141" s="4">
        <v>21.24787</v>
      </c>
      <c r="Y141" s="4">
        <v>18.08522</v>
      </c>
      <c r="Z141" s="4">
        <v>22.67682</v>
      </c>
      <c r="AA141" s="4">
        <v>28.13305</v>
      </c>
      <c r="AB141" s="4">
        <v>27.62439</v>
      </c>
      <c r="AC141" s="4">
        <v>21.35882</v>
      </c>
      <c r="AD141" s="4">
        <v>14.06696</v>
      </c>
      <c r="AE141" s="4">
        <v>17.98293</v>
      </c>
      <c r="AF141" s="1"/>
      <c r="AG141" s="1"/>
    </row>
    <row r="142" spans="3:33">
      <c r="C142" s="4">
        <v>19.65163</v>
      </c>
      <c r="D142" s="4">
        <v>40.80159</v>
      </c>
      <c r="E142" s="4">
        <v>26.74579</v>
      </c>
      <c r="F142" s="4">
        <v>57.75224</v>
      </c>
      <c r="G142" s="4">
        <v>28.26464</v>
      </c>
      <c r="H142" s="4">
        <v>16.38211</v>
      </c>
      <c r="I142" s="4">
        <v>51.95127</v>
      </c>
      <c r="J142" s="4">
        <v>38.26975</v>
      </c>
      <c r="K142" s="4">
        <v>11.25012</v>
      </c>
      <c r="L142" s="4"/>
      <c r="M142" s="4">
        <v>19.65163</v>
      </c>
      <c r="N142" s="4">
        <v>5.703067</v>
      </c>
      <c r="P142" s="4">
        <v>19.65163</v>
      </c>
      <c r="Q142" s="4">
        <v>74.65482</v>
      </c>
      <c r="R142" s="4">
        <v>13.99016</v>
      </c>
      <c r="S142" s="4">
        <v>21.33142</v>
      </c>
      <c r="T142" s="4">
        <v>6.34818</v>
      </c>
      <c r="U142" s="4">
        <v>16.93921</v>
      </c>
      <c r="V142" s="4">
        <v>16.92983</v>
      </c>
      <c r="W142" s="4">
        <v>17.3185</v>
      </c>
      <c r="X142" s="4">
        <v>19.42047</v>
      </c>
      <c r="Y142" s="4">
        <v>16.14451</v>
      </c>
      <c r="Z142" s="4">
        <v>22.16519</v>
      </c>
      <c r="AA142" s="4">
        <v>12.532</v>
      </c>
      <c r="AB142" s="4">
        <v>20.96754</v>
      </c>
      <c r="AC142" s="4">
        <v>21.22761</v>
      </c>
      <c r="AD142" s="4">
        <v>5.720837</v>
      </c>
      <c r="AE142" s="4">
        <v>10.90463</v>
      </c>
      <c r="AF142" s="1"/>
      <c r="AG142" s="1"/>
    </row>
    <row r="143" spans="3:33">
      <c r="C143" s="4">
        <v>19.70163</v>
      </c>
      <c r="D143" s="4">
        <v>23.57747</v>
      </c>
      <c r="E143" s="4">
        <v>12.66339</v>
      </c>
      <c r="F143" s="4">
        <v>39.46129</v>
      </c>
      <c r="G143" s="4">
        <v>15.23325</v>
      </c>
      <c r="H143" s="4">
        <v>14.89236</v>
      </c>
      <c r="I143" s="4">
        <v>34.54151</v>
      </c>
      <c r="J143" s="4">
        <v>21.81396</v>
      </c>
      <c r="K143" s="4">
        <v>11.18225</v>
      </c>
      <c r="L143" s="4"/>
      <c r="M143" s="4">
        <v>19.70163</v>
      </c>
      <c r="N143" s="4">
        <v>4.407396</v>
      </c>
      <c r="P143" s="4">
        <v>19.70163</v>
      </c>
      <c r="Q143" s="4">
        <v>58.42705</v>
      </c>
      <c r="R143" s="4">
        <v>5.377641</v>
      </c>
      <c r="S143" s="4">
        <v>20.90982</v>
      </c>
      <c r="T143" s="4">
        <v>3.936684</v>
      </c>
      <c r="U143" s="4">
        <v>16.58383</v>
      </c>
      <c r="V143" s="4">
        <v>15.27191</v>
      </c>
      <c r="W143" s="4">
        <v>16.04185</v>
      </c>
      <c r="X143" s="4">
        <v>18.1543</v>
      </c>
      <c r="Y143" s="4">
        <v>15.32321</v>
      </c>
      <c r="Z143" s="4">
        <v>21.59813</v>
      </c>
      <c r="AA143" s="4">
        <v>5.821354</v>
      </c>
      <c r="AB143" s="4">
        <v>17.2345</v>
      </c>
      <c r="AC143" s="4">
        <v>21.9821</v>
      </c>
      <c r="AD143" s="4">
        <v>2.249872</v>
      </c>
      <c r="AE143" s="4">
        <v>8.193526</v>
      </c>
      <c r="AF143" s="1"/>
      <c r="AG143" s="1"/>
    </row>
    <row r="144" spans="3:33">
      <c r="C144" s="4">
        <v>19.75163</v>
      </c>
      <c r="D144" s="4">
        <v>12.28759</v>
      </c>
      <c r="E144" s="4">
        <v>6.868121</v>
      </c>
      <c r="F144" s="4">
        <v>24.82041</v>
      </c>
      <c r="G144" s="4">
        <v>8.817636</v>
      </c>
      <c r="H144" s="4">
        <v>12.05729</v>
      </c>
      <c r="I144" s="4">
        <v>22.48014</v>
      </c>
      <c r="J144" s="4">
        <v>11.99009</v>
      </c>
      <c r="K144" s="4">
        <v>11.28923</v>
      </c>
      <c r="L144" s="4"/>
      <c r="M144" s="4">
        <v>19.75163</v>
      </c>
      <c r="N144" s="4">
        <v>4.918635</v>
      </c>
      <c r="P144" s="4">
        <v>19.75163</v>
      </c>
      <c r="Q144" s="4">
        <v>44.05511</v>
      </c>
      <c r="R144" s="4">
        <v>4.36774</v>
      </c>
      <c r="S144" s="4">
        <v>20.51272</v>
      </c>
      <c r="T144" s="4">
        <v>6.293589</v>
      </c>
      <c r="U144" s="4">
        <v>16.23201</v>
      </c>
      <c r="V144" s="4">
        <v>15.01204</v>
      </c>
      <c r="W144" s="4">
        <v>15.27032</v>
      </c>
      <c r="X144" s="4">
        <v>17.68662</v>
      </c>
      <c r="Y144" s="4">
        <v>15.0318</v>
      </c>
      <c r="Z144" s="4">
        <v>21.12667</v>
      </c>
      <c r="AA144" s="4">
        <v>5.120225</v>
      </c>
      <c r="AB144" s="4">
        <v>15.48838</v>
      </c>
      <c r="AC144" s="4">
        <v>22.85972</v>
      </c>
      <c r="AD144" s="4">
        <v>2.288795</v>
      </c>
      <c r="AE144" s="4">
        <v>8.708136</v>
      </c>
      <c r="AF144" s="1"/>
      <c r="AG144" s="1"/>
    </row>
    <row r="145" spans="3:33">
      <c r="C145" s="4">
        <v>19.80163</v>
      </c>
      <c r="D145" s="4">
        <v>8.193408</v>
      </c>
      <c r="E145" s="4">
        <v>6.124685</v>
      </c>
      <c r="F145" s="4">
        <v>15.05482</v>
      </c>
      <c r="G145" s="4">
        <v>7.878538</v>
      </c>
      <c r="H145" s="4">
        <v>10.42975</v>
      </c>
      <c r="I145" s="4">
        <v>15.04643</v>
      </c>
      <c r="J145" s="4">
        <v>8.590462</v>
      </c>
      <c r="K145" s="4">
        <v>11.53447</v>
      </c>
      <c r="L145" s="4"/>
      <c r="M145" s="4">
        <v>19.80163</v>
      </c>
      <c r="N145" s="4">
        <v>5.989551</v>
      </c>
      <c r="P145" s="4">
        <v>19.80163</v>
      </c>
      <c r="Q145" s="4">
        <v>32.11006</v>
      </c>
      <c r="R145" s="4">
        <v>5.558603</v>
      </c>
      <c r="S145" s="4">
        <v>20.17728</v>
      </c>
      <c r="T145" s="4">
        <v>8.412417</v>
      </c>
      <c r="U145" s="4">
        <v>15.894</v>
      </c>
      <c r="V145" s="4">
        <v>15.1339</v>
      </c>
      <c r="W145" s="4">
        <v>14.7926</v>
      </c>
      <c r="X145" s="4">
        <v>17.71992</v>
      </c>
      <c r="Y145" s="4">
        <v>14.94904</v>
      </c>
      <c r="Z145" s="4">
        <v>20.65166</v>
      </c>
      <c r="AA145" s="4">
        <v>5.874341</v>
      </c>
      <c r="AB145" s="4">
        <v>14.83468</v>
      </c>
      <c r="AC145" s="4">
        <v>23.01205</v>
      </c>
      <c r="AD145" s="4">
        <v>3.36113</v>
      </c>
      <c r="AE145" s="4">
        <v>10.28658</v>
      </c>
      <c r="AF145" s="1"/>
      <c r="AG145" s="1"/>
    </row>
    <row r="146" spans="3:33">
      <c r="C146" s="4">
        <v>19.85163</v>
      </c>
      <c r="D146" s="4">
        <v>7.456106</v>
      </c>
      <c r="E146" s="4">
        <v>6.483985</v>
      </c>
      <c r="F146" s="4">
        <v>10.03441</v>
      </c>
      <c r="G146" s="4">
        <v>7.942651</v>
      </c>
      <c r="H146" s="4">
        <v>10.01899</v>
      </c>
      <c r="I146" s="4">
        <v>10.30871</v>
      </c>
      <c r="J146" s="4">
        <v>8.000018</v>
      </c>
      <c r="K146" s="4">
        <v>11.89212</v>
      </c>
      <c r="L146" s="4"/>
      <c r="M146" s="4">
        <v>19.85163</v>
      </c>
      <c r="N146" s="4">
        <v>6.441599</v>
      </c>
      <c r="P146" s="4">
        <v>19.85163</v>
      </c>
      <c r="Q146" s="4">
        <v>24.11507</v>
      </c>
      <c r="R146" s="4">
        <v>6.318347</v>
      </c>
      <c r="S146" s="4">
        <v>20.02176</v>
      </c>
      <c r="T146" s="4">
        <v>8.038773</v>
      </c>
      <c r="U146" s="4">
        <v>15.7806</v>
      </c>
      <c r="V146" s="4">
        <v>15.52517</v>
      </c>
      <c r="W146" s="4">
        <v>14.57548</v>
      </c>
      <c r="X146" s="4">
        <v>18.00298</v>
      </c>
      <c r="Y146" s="4">
        <v>15.28596</v>
      </c>
      <c r="Z146" s="4">
        <v>20.28541</v>
      </c>
      <c r="AA146" s="4">
        <v>6.017271</v>
      </c>
      <c r="AB146" s="4">
        <v>14.57241</v>
      </c>
      <c r="AC146" s="4">
        <v>23.5814</v>
      </c>
      <c r="AD146" s="4">
        <v>4.243705</v>
      </c>
      <c r="AE146" s="4">
        <v>11.64994</v>
      </c>
      <c r="AF146" s="1"/>
      <c r="AG146" s="1"/>
    </row>
    <row r="147" spans="3:33">
      <c r="C147" s="4">
        <v>19.90163</v>
      </c>
      <c r="D147" s="4">
        <v>7.105225</v>
      </c>
      <c r="E147" s="4">
        <v>6.652139</v>
      </c>
      <c r="F147" s="4">
        <v>7.582035</v>
      </c>
      <c r="G147" s="4">
        <v>7.787945</v>
      </c>
      <c r="H147" s="4">
        <v>9.403002</v>
      </c>
      <c r="I147" s="4">
        <v>8.027488</v>
      </c>
      <c r="J147" s="4">
        <v>7.834492</v>
      </c>
      <c r="K147" s="4">
        <v>12.48686</v>
      </c>
      <c r="L147" s="4"/>
      <c r="M147" s="4">
        <v>19.90163</v>
      </c>
      <c r="N147" s="4">
        <v>6.236055</v>
      </c>
      <c r="P147" s="4">
        <v>19.90163</v>
      </c>
      <c r="Q147" s="4">
        <v>20.19568</v>
      </c>
      <c r="R147" s="4">
        <v>6.58046</v>
      </c>
      <c r="S147" s="4">
        <v>20.17518</v>
      </c>
      <c r="T147" s="4">
        <v>7.108882</v>
      </c>
      <c r="U147" s="4">
        <v>15.86517</v>
      </c>
      <c r="V147" s="4">
        <v>16.16882</v>
      </c>
      <c r="W147" s="4">
        <v>14.73649</v>
      </c>
      <c r="X147" s="4">
        <v>18.49107</v>
      </c>
      <c r="Y147" s="4">
        <v>17.71211</v>
      </c>
      <c r="Z147" s="4">
        <v>20.11779</v>
      </c>
      <c r="AA147" s="4">
        <v>5.834573</v>
      </c>
      <c r="AB147" s="4">
        <v>14.55145</v>
      </c>
      <c r="AC147" s="4">
        <v>25.89764</v>
      </c>
      <c r="AD147" s="4">
        <v>5.05095</v>
      </c>
      <c r="AE147" s="4">
        <v>12.57005</v>
      </c>
      <c r="AF147" s="1"/>
      <c r="AG147" s="1"/>
    </row>
    <row r="148" spans="3:33">
      <c r="C148" s="4">
        <v>19.95163</v>
      </c>
      <c r="D148" s="4">
        <v>6.849683</v>
      </c>
      <c r="E148" s="4">
        <v>6.76376</v>
      </c>
      <c r="F148" s="4">
        <v>6.427241</v>
      </c>
      <c r="G148" s="4">
        <v>7.712416</v>
      </c>
      <c r="H148" s="4">
        <v>8.725326</v>
      </c>
      <c r="I148" s="4">
        <v>7.207987</v>
      </c>
      <c r="J148" s="4">
        <v>7.766634</v>
      </c>
      <c r="K148" s="4">
        <v>19.12597</v>
      </c>
      <c r="L148" s="4"/>
      <c r="M148" s="4">
        <v>19.95163</v>
      </c>
      <c r="N148" s="4">
        <v>6.0013</v>
      </c>
      <c r="P148" s="4">
        <v>19.95163</v>
      </c>
      <c r="Q148" s="4">
        <v>18.62986</v>
      </c>
      <c r="R148" s="4">
        <v>6.858003</v>
      </c>
      <c r="S148" s="4">
        <v>20.50269</v>
      </c>
      <c r="T148" s="4">
        <v>6.843894</v>
      </c>
      <c r="U148" s="4">
        <v>15.99929</v>
      </c>
      <c r="V148" s="4">
        <v>16.70409</v>
      </c>
      <c r="W148" s="4">
        <v>15.08471</v>
      </c>
      <c r="X148" s="4">
        <v>19.08237</v>
      </c>
      <c r="Y148" s="4">
        <v>31.56362</v>
      </c>
      <c r="Z148" s="4">
        <v>20.10486</v>
      </c>
      <c r="AA148" s="4">
        <v>5.829745</v>
      </c>
      <c r="AB148" s="4">
        <v>14.51986</v>
      </c>
      <c r="AC148" s="4">
        <v>33.18898</v>
      </c>
      <c r="AD148" s="4">
        <v>5.871328</v>
      </c>
      <c r="AE148" s="4">
        <v>13.10648</v>
      </c>
      <c r="AF148" s="1"/>
      <c r="AG148" s="1"/>
    </row>
    <row r="149" spans="3:33">
      <c r="C149" s="4">
        <v>20.00163</v>
      </c>
      <c r="D149" s="4">
        <v>6.804937</v>
      </c>
      <c r="E149" s="4">
        <v>6.953866</v>
      </c>
      <c r="F149" s="4">
        <v>5.916142</v>
      </c>
      <c r="G149" s="4">
        <v>7.77785</v>
      </c>
      <c r="H149" s="4">
        <v>8.443785</v>
      </c>
      <c r="I149" s="4">
        <v>6.944184</v>
      </c>
      <c r="J149" s="4">
        <v>7.859036</v>
      </c>
      <c r="K149" s="4">
        <v>39.27747</v>
      </c>
      <c r="L149" s="4"/>
      <c r="M149" s="4">
        <v>20.00163</v>
      </c>
      <c r="N149" s="4">
        <v>6.057019</v>
      </c>
      <c r="P149" s="4">
        <v>20.00163</v>
      </c>
      <c r="Q149" s="4">
        <v>17.98071</v>
      </c>
      <c r="R149" s="4">
        <v>7.455254</v>
      </c>
      <c r="S149" s="4">
        <v>20.83308</v>
      </c>
      <c r="T149" s="4">
        <v>6.854206</v>
      </c>
      <c r="U149" s="4">
        <v>16.16279</v>
      </c>
      <c r="V149" s="4">
        <v>17.04213</v>
      </c>
      <c r="W149" s="4">
        <v>15.41496</v>
      </c>
      <c r="X149" s="4">
        <v>19.85891</v>
      </c>
      <c r="Y149" s="4">
        <v>79.53993</v>
      </c>
      <c r="Z149" s="4">
        <v>20.25099</v>
      </c>
      <c r="AA149" s="4">
        <v>5.855629</v>
      </c>
      <c r="AB149" s="4">
        <v>14.47562</v>
      </c>
      <c r="AC149" s="4">
        <v>55.98453</v>
      </c>
      <c r="AD149" s="4">
        <v>7.270794</v>
      </c>
      <c r="AE149" s="4">
        <v>13.67025</v>
      </c>
      <c r="AF149" s="1"/>
      <c r="AG149" s="1"/>
    </row>
    <row r="150" spans="3:33">
      <c r="C150" s="4">
        <v>20.05163</v>
      </c>
      <c r="D150" s="4">
        <v>6.915071</v>
      </c>
      <c r="E150" s="4">
        <v>7.226745</v>
      </c>
      <c r="F150" s="4">
        <v>5.793883</v>
      </c>
      <c r="G150" s="4">
        <v>7.942768</v>
      </c>
      <c r="H150" s="4">
        <v>8.404107</v>
      </c>
      <c r="I150" s="4">
        <v>6.971142</v>
      </c>
      <c r="J150" s="4">
        <v>8.027905</v>
      </c>
      <c r="K150" s="4">
        <v>116.662</v>
      </c>
      <c r="L150" s="4"/>
      <c r="M150" s="4">
        <v>20.05163</v>
      </c>
      <c r="N150" s="4">
        <v>6.264035</v>
      </c>
      <c r="P150" s="4">
        <v>20.05163</v>
      </c>
      <c r="Q150" s="4">
        <v>17.69876</v>
      </c>
      <c r="R150" s="4">
        <v>12.06091</v>
      </c>
      <c r="S150" s="4">
        <v>21.21664</v>
      </c>
      <c r="T150" s="4">
        <v>7.258554</v>
      </c>
      <c r="U150" s="4">
        <v>16.42742</v>
      </c>
      <c r="V150" s="4">
        <v>17.51585</v>
      </c>
      <c r="W150" s="4">
        <v>15.88825</v>
      </c>
      <c r="X150" s="4">
        <v>47.24881</v>
      </c>
      <c r="Y150" s="4">
        <v>119.0523</v>
      </c>
      <c r="Z150" s="4">
        <v>20.65768</v>
      </c>
      <c r="AA150" s="4">
        <v>5.971826</v>
      </c>
      <c r="AB150" s="4">
        <v>14.41248</v>
      </c>
      <c r="AC150" s="4">
        <v>95.94961</v>
      </c>
      <c r="AD150" s="4">
        <v>10.40825</v>
      </c>
      <c r="AE150" s="4">
        <v>14.41049</v>
      </c>
      <c r="AF150" s="1"/>
      <c r="AG150" s="1"/>
    </row>
    <row r="151" spans="3:33">
      <c r="C151" s="4">
        <v>20.10163</v>
      </c>
      <c r="D151" s="4">
        <v>7.103862</v>
      </c>
      <c r="E151" s="4">
        <v>7.65023</v>
      </c>
      <c r="F151" s="4">
        <v>5.900794</v>
      </c>
      <c r="G151" s="4">
        <v>8.140286</v>
      </c>
      <c r="H151" s="4">
        <v>8.437097</v>
      </c>
      <c r="I151" s="4">
        <v>7.142775</v>
      </c>
      <c r="J151" s="4">
        <v>8.23078</v>
      </c>
      <c r="K151" s="4">
        <v>174.3293</v>
      </c>
      <c r="L151" s="4"/>
      <c r="M151" s="4">
        <v>20.10163</v>
      </c>
      <c r="N151" s="4">
        <v>6.465582</v>
      </c>
      <c r="P151" s="4">
        <v>20.10163</v>
      </c>
      <c r="Q151" s="4">
        <v>17.58119</v>
      </c>
      <c r="R151" s="4">
        <v>36.02894</v>
      </c>
      <c r="S151" s="4">
        <v>21.76991</v>
      </c>
      <c r="T151" s="4">
        <v>9.103453</v>
      </c>
      <c r="U151" s="4">
        <v>16.82952</v>
      </c>
      <c r="V151" s="4">
        <v>19.09787</v>
      </c>
      <c r="W151" s="4">
        <v>18.50344</v>
      </c>
      <c r="X151" s="4">
        <v>84.70722</v>
      </c>
      <c r="Y151" s="4">
        <v>147.4006</v>
      </c>
      <c r="Z151" s="4">
        <v>21.49263</v>
      </c>
      <c r="AA151" s="4">
        <v>6.31426</v>
      </c>
      <c r="AB151" s="4">
        <v>14.39158</v>
      </c>
      <c r="AC151" s="4">
        <v>115.4784</v>
      </c>
      <c r="AD151" s="4">
        <v>16.75115</v>
      </c>
      <c r="AE151" s="4">
        <v>14.97689</v>
      </c>
      <c r="AF151" s="1"/>
      <c r="AG151" s="1"/>
    </row>
    <row r="152" spans="3:33">
      <c r="C152" s="4">
        <v>20.15163</v>
      </c>
      <c r="D152" s="4">
        <v>7.278837</v>
      </c>
      <c r="E152" s="4">
        <v>8.218672</v>
      </c>
      <c r="F152" s="4">
        <v>6.087736</v>
      </c>
      <c r="G152" s="4">
        <v>8.288528</v>
      </c>
      <c r="H152" s="4">
        <v>8.503791</v>
      </c>
      <c r="I152" s="4">
        <v>7.380066</v>
      </c>
      <c r="J152" s="4">
        <v>8.413677</v>
      </c>
      <c r="K152" s="4">
        <v>170.344</v>
      </c>
      <c r="L152" s="4"/>
      <c r="M152" s="4">
        <v>20.15163</v>
      </c>
      <c r="N152" s="4">
        <v>6.488618</v>
      </c>
      <c r="P152" s="4">
        <v>20.15163</v>
      </c>
      <c r="Q152" s="4">
        <v>17.4691</v>
      </c>
      <c r="R152" s="4">
        <v>117.9967</v>
      </c>
      <c r="S152" s="4">
        <v>22.83388</v>
      </c>
      <c r="T152" s="4">
        <v>14.35314</v>
      </c>
      <c r="U152" s="4">
        <v>19.03109</v>
      </c>
      <c r="V152" s="4">
        <v>27.48411</v>
      </c>
      <c r="W152" s="4">
        <v>29.44763</v>
      </c>
      <c r="X152" s="4">
        <v>96.25256</v>
      </c>
      <c r="Y152" s="4">
        <v>152.4393</v>
      </c>
      <c r="Z152" s="4">
        <v>23.69502</v>
      </c>
      <c r="AA152" s="4">
        <v>6.604703</v>
      </c>
      <c r="AB152" s="4">
        <v>15.00527</v>
      </c>
      <c r="AC152" s="4">
        <v>119.4996</v>
      </c>
      <c r="AD152" s="4">
        <v>28.87211</v>
      </c>
      <c r="AE152" s="4">
        <v>15.91865</v>
      </c>
      <c r="AF152" s="1"/>
      <c r="AG152" s="1"/>
    </row>
    <row r="153" spans="3:33">
      <c r="C153" s="4">
        <v>20.20163</v>
      </c>
      <c r="D153" s="4">
        <v>7.445962</v>
      </c>
      <c r="E153" s="4">
        <v>9.116921</v>
      </c>
      <c r="F153" s="4">
        <v>6.232402</v>
      </c>
      <c r="G153" s="4">
        <v>8.183627</v>
      </c>
      <c r="H153" s="4">
        <v>8.663257</v>
      </c>
      <c r="I153" s="4">
        <v>7.679151</v>
      </c>
      <c r="J153" s="4">
        <v>8.60917</v>
      </c>
      <c r="K153" s="4">
        <v>153.4063</v>
      </c>
      <c r="L153" s="4"/>
      <c r="M153" s="4">
        <v>20.20163</v>
      </c>
      <c r="N153" s="4">
        <v>6.32171</v>
      </c>
      <c r="P153" s="4">
        <v>20.20163</v>
      </c>
      <c r="Q153" s="4">
        <v>25.93635</v>
      </c>
      <c r="R153" s="4">
        <v>190.4003</v>
      </c>
      <c r="S153" s="4">
        <v>27.08338</v>
      </c>
      <c r="T153" s="4">
        <v>27.24776</v>
      </c>
      <c r="U153" s="4">
        <v>23.29101</v>
      </c>
      <c r="V153" s="4">
        <v>48.08702</v>
      </c>
      <c r="W153" s="4">
        <v>96.38103</v>
      </c>
      <c r="X153" s="4">
        <v>92.98492</v>
      </c>
      <c r="Y153" s="4">
        <v>143.4091</v>
      </c>
      <c r="Z153" s="4">
        <v>27.48766</v>
      </c>
      <c r="AA153" s="4">
        <v>6.713527</v>
      </c>
      <c r="AB153" s="4">
        <v>20.33843</v>
      </c>
      <c r="AC153" s="4">
        <v>116.2129</v>
      </c>
      <c r="AD153" s="4">
        <v>53.49327</v>
      </c>
      <c r="AE153" s="4">
        <v>17.82706</v>
      </c>
      <c r="AF153" s="1"/>
      <c r="AG153" s="1"/>
    </row>
    <row r="154" spans="3:33">
      <c r="C154" s="4">
        <v>20.25163</v>
      </c>
      <c r="D154" s="4">
        <v>7.652172</v>
      </c>
      <c r="E154" s="4">
        <v>12.62714</v>
      </c>
      <c r="F154" s="4">
        <v>6.339732</v>
      </c>
      <c r="G154" s="4">
        <v>8.083145</v>
      </c>
      <c r="H154" s="4">
        <v>9.030961</v>
      </c>
      <c r="I154" s="4">
        <v>7.989928</v>
      </c>
      <c r="J154" s="4">
        <v>8.868115</v>
      </c>
      <c r="K154" s="4">
        <v>135.5745</v>
      </c>
      <c r="L154" s="4"/>
      <c r="M154" s="4">
        <v>20.25163</v>
      </c>
      <c r="N154" s="4">
        <v>6.252366</v>
      </c>
      <c r="P154" s="4">
        <v>20.25163</v>
      </c>
      <c r="Q154" s="4">
        <v>40.13037</v>
      </c>
      <c r="R154" s="4">
        <v>192.7936</v>
      </c>
      <c r="S154" s="4">
        <v>38.43166</v>
      </c>
      <c r="T154" s="4">
        <v>50.39399</v>
      </c>
      <c r="U154" s="4">
        <v>50.95314</v>
      </c>
      <c r="V154" s="4">
        <v>120.0716</v>
      </c>
      <c r="W154" s="4">
        <v>139.9295</v>
      </c>
      <c r="X154" s="4">
        <v>79.32201</v>
      </c>
      <c r="Y154" s="4">
        <v>131.2356</v>
      </c>
      <c r="Z154" s="4">
        <v>32.90148</v>
      </c>
      <c r="AA154" s="4">
        <v>6.995688</v>
      </c>
      <c r="AB154" s="4">
        <v>40.91538</v>
      </c>
      <c r="AC154" s="4">
        <v>106.6484</v>
      </c>
      <c r="AD154" s="4">
        <v>98.31413</v>
      </c>
      <c r="AE154" s="4">
        <v>22.22023</v>
      </c>
      <c r="AF154" s="1"/>
      <c r="AG154" s="1"/>
    </row>
    <row r="155" spans="3:33">
      <c r="C155" s="4">
        <v>20.30163</v>
      </c>
      <c r="D155" s="4">
        <v>7.993333</v>
      </c>
      <c r="E155" s="4">
        <v>27.74594</v>
      </c>
      <c r="F155" s="4">
        <v>6.52719</v>
      </c>
      <c r="G155" s="4">
        <v>8.140581</v>
      </c>
      <c r="H155" s="4">
        <v>9.472817</v>
      </c>
      <c r="I155" s="4">
        <v>8.480873</v>
      </c>
      <c r="J155" s="4">
        <v>9.259229</v>
      </c>
      <c r="K155" s="4">
        <v>118.3437</v>
      </c>
      <c r="L155" s="4"/>
      <c r="M155" s="4">
        <v>20.30163</v>
      </c>
      <c r="N155" s="4">
        <v>6.248066</v>
      </c>
      <c r="P155" s="4">
        <v>20.30163</v>
      </c>
      <c r="Q155" s="4">
        <v>56.62398</v>
      </c>
      <c r="R155" s="4">
        <v>176.6758</v>
      </c>
      <c r="S155" s="4">
        <v>82.39519</v>
      </c>
      <c r="T155" s="4">
        <v>77.54282</v>
      </c>
      <c r="U155" s="4">
        <v>88.8771</v>
      </c>
      <c r="V155" s="4">
        <v>137.9681</v>
      </c>
      <c r="W155" s="4">
        <v>133.6077</v>
      </c>
      <c r="X155" s="4">
        <v>64.39281</v>
      </c>
      <c r="Y155" s="4">
        <v>118.2675</v>
      </c>
      <c r="Z155" s="4">
        <v>44.8207</v>
      </c>
      <c r="AA155" s="4">
        <v>7.811803</v>
      </c>
      <c r="AB155" s="4">
        <v>77.83509</v>
      </c>
      <c r="AC155" s="4">
        <v>89.33758</v>
      </c>
      <c r="AD155" s="4">
        <v>131.175</v>
      </c>
      <c r="AE155" s="4">
        <v>48.58482</v>
      </c>
      <c r="AF155" s="1"/>
      <c r="AG155" s="1"/>
    </row>
    <row r="156" spans="3:33">
      <c r="C156" s="4">
        <v>20.35163</v>
      </c>
      <c r="D156" s="4">
        <v>8.474907</v>
      </c>
      <c r="E156" s="4">
        <v>57.81665</v>
      </c>
      <c r="F156" s="4">
        <v>6.746523</v>
      </c>
      <c r="G156" s="4">
        <v>8.151499</v>
      </c>
      <c r="H156" s="4">
        <v>9.596172</v>
      </c>
      <c r="I156" s="4">
        <v>9.227849</v>
      </c>
      <c r="J156" s="4">
        <v>9.714144</v>
      </c>
      <c r="K156" s="4">
        <v>102.1037</v>
      </c>
      <c r="L156" s="4"/>
      <c r="M156" s="4">
        <v>20.35163</v>
      </c>
      <c r="N156" s="4">
        <v>6.181551</v>
      </c>
      <c r="P156" s="4">
        <v>20.35163</v>
      </c>
      <c r="Q156" s="4">
        <v>76.08742</v>
      </c>
      <c r="R156" s="4">
        <v>159.5411</v>
      </c>
      <c r="S156" s="4">
        <v>121.1366</v>
      </c>
      <c r="T156" s="4">
        <v>95.38797</v>
      </c>
      <c r="U156" s="4">
        <v>105.9193</v>
      </c>
      <c r="V156" s="4">
        <v>125.1177</v>
      </c>
      <c r="W156" s="4">
        <v>117.3643</v>
      </c>
      <c r="X156" s="4">
        <v>54.92395</v>
      </c>
      <c r="Y156" s="4">
        <v>105.056</v>
      </c>
      <c r="Z156" s="4">
        <v>71.63211</v>
      </c>
      <c r="AA156" s="4">
        <v>9.941123</v>
      </c>
      <c r="AB156" s="4">
        <v>100.9954</v>
      </c>
      <c r="AC156" s="4">
        <v>70.70675</v>
      </c>
      <c r="AD156" s="4">
        <v>139.2909</v>
      </c>
      <c r="AE156" s="4">
        <v>75.0703</v>
      </c>
      <c r="AF156" s="1"/>
      <c r="AG156" s="1"/>
    </row>
    <row r="157" spans="3:33">
      <c r="C157" s="4">
        <v>20.40163</v>
      </c>
      <c r="D157" s="4">
        <v>9.277157</v>
      </c>
      <c r="E157" s="4">
        <v>109.2932</v>
      </c>
      <c r="F157" s="4">
        <v>7.094335</v>
      </c>
      <c r="G157" s="4">
        <v>8.01658</v>
      </c>
      <c r="H157" s="4">
        <v>9.297928</v>
      </c>
      <c r="I157" s="4">
        <v>10.4304</v>
      </c>
      <c r="J157" s="4">
        <v>10.1306</v>
      </c>
      <c r="K157" s="4">
        <v>86.57503</v>
      </c>
      <c r="L157" s="4"/>
      <c r="M157" s="4">
        <v>20.40163</v>
      </c>
      <c r="N157" s="4">
        <v>6.110353</v>
      </c>
      <c r="P157" s="4">
        <v>20.40163</v>
      </c>
      <c r="Q157" s="4">
        <v>108.856</v>
      </c>
      <c r="R157" s="4">
        <v>143.1706</v>
      </c>
      <c r="S157" s="4">
        <v>127.3365</v>
      </c>
      <c r="T157" s="4">
        <v>100.9509</v>
      </c>
      <c r="U157" s="4">
        <v>98.745</v>
      </c>
      <c r="V157" s="4">
        <v>109.4048</v>
      </c>
      <c r="W157" s="4">
        <v>100.9118</v>
      </c>
      <c r="X157" s="4">
        <v>49.0825</v>
      </c>
      <c r="Y157" s="4">
        <v>91.86638</v>
      </c>
      <c r="Z157" s="4">
        <v>88.1702</v>
      </c>
      <c r="AA157" s="4">
        <v>14.58263</v>
      </c>
      <c r="AB157" s="4">
        <v>103.38</v>
      </c>
      <c r="AC157" s="4">
        <v>54.1843</v>
      </c>
      <c r="AD157" s="4">
        <v>129.9755</v>
      </c>
      <c r="AE157" s="4">
        <v>89.16694</v>
      </c>
      <c r="AF157" s="1"/>
      <c r="AG157" s="1"/>
    </row>
    <row r="158" spans="3:33">
      <c r="C158" s="4">
        <v>20.45163</v>
      </c>
      <c r="D158" s="4">
        <v>11.53877</v>
      </c>
      <c r="E158" s="4">
        <v>127.6136</v>
      </c>
      <c r="F158" s="4">
        <v>7.475995</v>
      </c>
      <c r="G158" s="4">
        <v>7.865248</v>
      </c>
      <c r="H158" s="4">
        <v>9.023381</v>
      </c>
      <c r="I158" s="4">
        <v>14.28236</v>
      </c>
      <c r="J158" s="4">
        <v>10.86408</v>
      </c>
      <c r="K158" s="4">
        <v>71.99027</v>
      </c>
      <c r="L158" s="4"/>
      <c r="M158" s="4">
        <v>20.45163</v>
      </c>
      <c r="N158" s="4">
        <v>6.113811</v>
      </c>
      <c r="P158" s="4">
        <v>20.45163</v>
      </c>
      <c r="Q158" s="4">
        <v>121.6072</v>
      </c>
      <c r="R158" s="4">
        <v>127.5464</v>
      </c>
      <c r="S158" s="4">
        <v>111.0455</v>
      </c>
      <c r="T158" s="4">
        <v>94.3075</v>
      </c>
      <c r="U158" s="4">
        <v>82.78939</v>
      </c>
      <c r="V158" s="4">
        <v>93.78918</v>
      </c>
      <c r="W158" s="4">
        <v>85.16925</v>
      </c>
      <c r="X158" s="4">
        <v>43.85172</v>
      </c>
      <c r="Y158" s="4">
        <v>78.86253</v>
      </c>
      <c r="Z158" s="4">
        <v>85.6569</v>
      </c>
      <c r="AA158" s="4">
        <v>21.56399</v>
      </c>
      <c r="AB158" s="4">
        <v>96.10083</v>
      </c>
      <c r="AC158" s="4">
        <v>42.42228</v>
      </c>
      <c r="AD158" s="4">
        <v>109.9182</v>
      </c>
      <c r="AE158" s="4">
        <v>90.47945</v>
      </c>
      <c r="AF158" s="1"/>
      <c r="AG158" s="1"/>
    </row>
    <row r="159" spans="3:33">
      <c r="C159" s="4">
        <v>20.50163</v>
      </c>
      <c r="D159" s="4">
        <v>18.65937</v>
      </c>
      <c r="E159" s="4">
        <v>117.0085</v>
      </c>
      <c r="F159" s="4">
        <v>7.976196</v>
      </c>
      <c r="G159" s="4">
        <v>7.77145</v>
      </c>
      <c r="H159" s="4">
        <v>9.054555</v>
      </c>
      <c r="I159" s="4">
        <v>27.64872</v>
      </c>
      <c r="J159" s="4">
        <v>12.91002</v>
      </c>
      <c r="K159" s="4">
        <v>58.19403</v>
      </c>
      <c r="L159" s="4"/>
      <c r="M159" s="4">
        <v>20.50163</v>
      </c>
      <c r="N159" s="4">
        <v>6.164758</v>
      </c>
      <c r="P159" s="4">
        <v>20.50163</v>
      </c>
      <c r="Q159" s="4">
        <v>124.0698</v>
      </c>
      <c r="R159" s="4">
        <v>112.6808</v>
      </c>
      <c r="S159" s="4">
        <v>88.54926</v>
      </c>
      <c r="T159" s="4">
        <v>83.83906</v>
      </c>
      <c r="U159" s="4">
        <v>65.12103</v>
      </c>
      <c r="V159" s="4">
        <v>78.42392</v>
      </c>
      <c r="W159" s="4">
        <v>70.58171</v>
      </c>
      <c r="X159" s="4">
        <v>37.66908</v>
      </c>
      <c r="Y159" s="4">
        <v>66.12569</v>
      </c>
      <c r="Z159" s="4">
        <v>71.07658</v>
      </c>
      <c r="AA159" s="4">
        <v>33.81199</v>
      </c>
      <c r="AB159" s="4">
        <v>86.10378</v>
      </c>
      <c r="AC159" s="4">
        <v>34.96681</v>
      </c>
      <c r="AD159" s="4">
        <v>89.23352</v>
      </c>
      <c r="AE159" s="4">
        <v>83.61674</v>
      </c>
      <c r="AF159" s="1"/>
      <c r="AG159" s="1"/>
    </row>
    <row r="160" spans="3:33">
      <c r="C160" s="4">
        <v>20.55163</v>
      </c>
      <c r="D160" s="4">
        <v>35.06979</v>
      </c>
      <c r="E160" s="4">
        <v>104.3929</v>
      </c>
      <c r="F160" s="4">
        <v>9.535118</v>
      </c>
      <c r="G160" s="4">
        <v>7.77156</v>
      </c>
      <c r="H160" s="4">
        <v>9.157437</v>
      </c>
      <c r="I160" s="4">
        <v>63.31359</v>
      </c>
      <c r="J160" s="4">
        <v>16.82102</v>
      </c>
      <c r="K160" s="4">
        <v>45.52711</v>
      </c>
      <c r="L160" s="4"/>
      <c r="M160" s="4">
        <v>20.55163</v>
      </c>
      <c r="N160" s="4">
        <v>6.333444</v>
      </c>
      <c r="P160" s="4">
        <v>20.55163</v>
      </c>
      <c r="Q160" s="4">
        <v>124.0248</v>
      </c>
      <c r="R160" s="4">
        <v>98.97594</v>
      </c>
      <c r="S160" s="4">
        <v>65.42313</v>
      </c>
      <c r="T160" s="4">
        <v>73.00101</v>
      </c>
      <c r="U160" s="4">
        <v>48.27953</v>
      </c>
      <c r="V160" s="4">
        <v>64.29177</v>
      </c>
      <c r="W160" s="4">
        <v>57.70196</v>
      </c>
      <c r="X160" s="4">
        <v>32.75694</v>
      </c>
      <c r="Y160" s="4">
        <v>54.07812</v>
      </c>
      <c r="Z160" s="4">
        <v>54.00197</v>
      </c>
      <c r="AA160" s="4">
        <v>48.23741</v>
      </c>
      <c r="AB160" s="4">
        <v>76.35839</v>
      </c>
      <c r="AC160" s="4">
        <v>31.14515</v>
      </c>
      <c r="AD160" s="4">
        <v>70.04485</v>
      </c>
      <c r="AE160" s="4">
        <v>69.04611</v>
      </c>
      <c r="AF160" s="1"/>
      <c r="AG160" s="1"/>
    </row>
    <row r="161" spans="3:33">
      <c r="C161" s="4">
        <v>20.60163</v>
      </c>
      <c r="D161" s="4">
        <v>59.89182</v>
      </c>
      <c r="E161" s="4">
        <v>91.68034</v>
      </c>
      <c r="F161" s="4">
        <v>15.47059</v>
      </c>
      <c r="G161" s="4">
        <v>7.909225</v>
      </c>
      <c r="H161" s="4">
        <v>9.179148</v>
      </c>
      <c r="I161" s="4">
        <v>96.00871</v>
      </c>
      <c r="J161" s="4">
        <v>22.04683</v>
      </c>
      <c r="K161" s="4">
        <v>34.69262</v>
      </c>
      <c r="L161" s="4"/>
      <c r="M161" s="4">
        <v>20.60163</v>
      </c>
      <c r="N161" s="4">
        <v>6.685358</v>
      </c>
      <c r="P161" s="4">
        <v>20.60163</v>
      </c>
      <c r="Q161" s="4">
        <v>122.139</v>
      </c>
      <c r="R161" s="4">
        <v>86.19835</v>
      </c>
      <c r="S161" s="4">
        <v>47.09826</v>
      </c>
      <c r="T161" s="4">
        <v>62.20278</v>
      </c>
      <c r="U161" s="4">
        <v>35.51657</v>
      </c>
      <c r="V161" s="4">
        <v>51.84003</v>
      </c>
      <c r="W161" s="4">
        <v>46.338</v>
      </c>
      <c r="X161" s="4">
        <v>29.12803</v>
      </c>
      <c r="Y161" s="4">
        <v>43.14059</v>
      </c>
      <c r="Z161" s="4">
        <v>41.26882</v>
      </c>
      <c r="AA161" s="4">
        <v>56.43374</v>
      </c>
      <c r="AB161" s="4">
        <v>66.99854</v>
      </c>
      <c r="AC161" s="4">
        <v>29.08893</v>
      </c>
      <c r="AD161" s="4">
        <v>53.02715</v>
      </c>
      <c r="AE161" s="4">
        <v>53.9474</v>
      </c>
      <c r="AF161" s="1"/>
      <c r="AG161" s="1"/>
    </row>
    <row r="162" spans="3:33">
      <c r="C162" s="4">
        <v>20.65163</v>
      </c>
      <c r="D162" s="4">
        <v>74.17985</v>
      </c>
      <c r="E162" s="4">
        <v>79.63182</v>
      </c>
      <c r="F162" s="4">
        <v>36.51866</v>
      </c>
      <c r="G162" s="4">
        <v>8.144949</v>
      </c>
      <c r="H162" s="4">
        <v>9.192659</v>
      </c>
      <c r="I162" s="4">
        <v>96.09723</v>
      </c>
      <c r="J162" s="4">
        <v>27.52477</v>
      </c>
      <c r="K162" s="4">
        <v>25.75583</v>
      </c>
      <c r="L162" s="4"/>
      <c r="M162" s="4">
        <v>20.65163</v>
      </c>
      <c r="N162" s="4">
        <v>7.235536</v>
      </c>
      <c r="P162" s="4">
        <v>20.65163</v>
      </c>
      <c r="Q162" s="4">
        <v>116.2165</v>
      </c>
      <c r="R162" s="4">
        <v>74.26935</v>
      </c>
      <c r="S162" s="4">
        <v>34.79809</v>
      </c>
      <c r="T162" s="4">
        <v>51.77403</v>
      </c>
      <c r="U162" s="4">
        <v>26.66224</v>
      </c>
      <c r="V162" s="4">
        <v>40.91763</v>
      </c>
      <c r="W162" s="4">
        <v>36.41731</v>
      </c>
      <c r="X162" s="4">
        <v>26.47468</v>
      </c>
      <c r="Y162" s="4">
        <v>33.46838</v>
      </c>
      <c r="Z162" s="4">
        <v>32.57222</v>
      </c>
      <c r="AA162" s="4">
        <v>55.25616</v>
      </c>
      <c r="AB162" s="4">
        <v>57.54516</v>
      </c>
      <c r="AC162" s="4">
        <v>28.0588</v>
      </c>
      <c r="AD162" s="4">
        <v>38.66345</v>
      </c>
      <c r="AE162" s="4">
        <v>40.83535</v>
      </c>
      <c r="AF162" s="1"/>
      <c r="AG162" s="1"/>
    </row>
    <row r="163" spans="3:33">
      <c r="C163" s="4">
        <v>20.70163</v>
      </c>
      <c r="D163" s="4">
        <v>73.73334</v>
      </c>
      <c r="E163" s="4">
        <v>68.69981</v>
      </c>
      <c r="F163" s="4">
        <v>61.17007</v>
      </c>
      <c r="G163" s="4">
        <v>8.444922</v>
      </c>
      <c r="H163" s="4">
        <v>9.355593</v>
      </c>
      <c r="I163" s="4">
        <v>86.45693</v>
      </c>
      <c r="J163" s="4">
        <v>33.10925</v>
      </c>
      <c r="K163" s="4">
        <v>19.09679</v>
      </c>
      <c r="L163" s="4"/>
      <c r="M163" s="4">
        <v>20.70163</v>
      </c>
      <c r="N163" s="4">
        <v>7.815843</v>
      </c>
      <c r="P163" s="4">
        <v>20.70163</v>
      </c>
      <c r="Q163" s="4">
        <v>108.2026</v>
      </c>
      <c r="R163" s="4">
        <v>63.2136</v>
      </c>
      <c r="S163" s="4">
        <v>27.41325</v>
      </c>
      <c r="T163" s="4">
        <v>41.60182</v>
      </c>
      <c r="U163" s="4">
        <v>21.10689</v>
      </c>
      <c r="V163" s="4">
        <v>31.78615</v>
      </c>
      <c r="W163" s="4">
        <v>28.04795</v>
      </c>
      <c r="X163" s="4">
        <v>24.54654</v>
      </c>
      <c r="Y163" s="4">
        <v>25.65338</v>
      </c>
      <c r="Z163" s="4">
        <v>26.99906</v>
      </c>
      <c r="AA163" s="4">
        <v>48.41549</v>
      </c>
      <c r="AB163" s="4">
        <v>48.27015</v>
      </c>
      <c r="AC163" s="4">
        <v>28.17611</v>
      </c>
      <c r="AD163" s="4">
        <v>27.56472</v>
      </c>
      <c r="AE163" s="4">
        <v>30.599</v>
      </c>
      <c r="AF163" s="1"/>
      <c r="AG163" s="1"/>
    </row>
    <row r="164" spans="3:33">
      <c r="C164" s="4">
        <v>20.75163</v>
      </c>
      <c r="D164" s="4">
        <v>67.12931</v>
      </c>
      <c r="E164" s="4">
        <v>58.48574</v>
      </c>
      <c r="F164" s="4">
        <v>68.83505</v>
      </c>
      <c r="G164" s="4">
        <v>8.871047</v>
      </c>
      <c r="H164" s="4">
        <v>9.606048</v>
      </c>
      <c r="I164" s="4">
        <v>76.76339</v>
      </c>
      <c r="J164" s="4">
        <v>39.10994</v>
      </c>
      <c r="K164" s="4">
        <v>14.94403</v>
      </c>
      <c r="L164" s="4"/>
      <c r="M164" s="4">
        <v>20.75163</v>
      </c>
      <c r="N164" s="4">
        <v>8.241128</v>
      </c>
      <c r="P164" s="4">
        <v>20.75163</v>
      </c>
      <c r="Q164" s="4">
        <v>99.9447</v>
      </c>
      <c r="R164" s="4">
        <v>52.8952</v>
      </c>
      <c r="S164" s="4">
        <v>23.6653</v>
      </c>
      <c r="T164" s="4">
        <v>31.99285</v>
      </c>
      <c r="U164" s="4">
        <v>18.30544</v>
      </c>
      <c r="V164" s="4">
        <v>24.98138</v>
      </c>
      <c r="W164" s="4">
        <v>21.70831</v>
      </c>
      <c r="X164" s="4">
        <v>23.1747</v>
      </c>
      <c r="Y164" s="4">
        <v>20.46375</v>
      </c>
      <c r="Z164" s="4">
        <v>23.76823</v>
      </c>
      <c r="AA164" s="4">
        <v>40.00864</v>
      </c>
      <c r="AB164" s="4">
        <v>39.23671</v>
      </c>
      <c r="AC164" s="4">
        <v>29.04422</v>
      </c>
      <c r="AD164" s="4">
        <v>19.48439</v>
      </c>
      <c r="AE164" s="4">
        <v>23.40457</v>
      </c>
      <c r="AF164" s="1"/>
      <c r="AG164" s="1"/>
    </row>
    <row r="165" spans="3:33">
      <c r="C165" s="4">
        <v>20.80163</v>
      </c>
      <c r="D165" s="4">
        <v>59.23518</v>
      </c>
      <c r="E165" s="4">
        <v>49.10355</v>
      </c>
      <c r="F165" s="4">
        <v>65.64286</v>
      </c>
      <c r="G165" s="4">
        <v>9.527139</v>
      </c>
      <c r="H165" s="4">
        <v>9.831829</v>
      </c>
      <c r="I165" s="4">
        <v>67.29323</v>
      </c>
      <c r="J165" s="4">
        <v>41.47475</v>
      </c>
      <c r="K165" s="4">
        <v>12.84144</v>
      </c>
      <c r="L165" s="4"/>
      <c r="M165" s="4">
        <v>20.80163</v>
      </c>
      <c r="N165" s="4">
        <v>8.363205</v>
      </c>
      <c r="P165" s="4">
        <v>20.80163</v>
      </c>
      <c r="Q165" s="4">
        <v>92.05874</v>
      </c>
      <c r="R165" s="4">
        <v>43.41672</v>
      </c>
      <c r="S165" s="4">
        <v>22.0949</v>
      </c>
      <c r="T165" s="4">
        <v>23.40602</v>
      </c>
      <c r="U165" s="4">
        <v>17.12848</v>
      </c>
      <c r="V165" s="4">
        <v>20.63138</v>
      </c>
      <c r="W165" s="4">
        <v>17.87601</v>
      </c>
      <c r="X165" s="4">
        <v>22.19023</v>
      </c>
      <c r="Y165" s="4">
        <v>17.60444</v>
      </c>
      <c r="Z165" s="4">
        <v>22.20655</v>
      </c>
      <c r="AA165" s="4">
        <v>31.72145</v>
      </c>
      <c r="AB165" s="4">
        <v>31.07698</v>
      </c>
      <c r="AC165" s="4">
        <v>30.44566</v>
      </c>
      <c r="AD165" s="4">
        <v>13.77303</v>
      </c>
      <c r="AE165" s="4">
        <v>18.56488</v>
      </c>
      <c r="AF165" s="1"/>
      <c r="AG165" s="1"/>
    </row>
    <row r="166" spans="3:33">
      <c r="C166" s="4">
        <v>20.85163</v>
      </c>
      <c r="D166" s="4">
        <v>51.22369</v>
      </c>
      <c r="E166" s="4">
        <v>40.54434</v>
      </c>
      <c r="F166" s="4">
        <v>59.32896</v>
      </c>
      <c r="G166" s="4">
        <v>10.5064</v>
      </c>
      <c r="H166" s="4">
        <v>9.991135</v>
      </c>
      <c r="I166" s="4">
        <v>58.37858</v>
      </c>
      <c r="J166" s="4">
        <v>38.64936</v>
      </c>
      <c r="K166" s="4">
        <v>11.98812</v>
      </c>
      <c r="L166" s="4"/>
      <c r="M166" s="4">
        <v>20.85163</v>
      </c>
      <c r="N166" s="4">
        <v>8.17418</v>
      </c>
      <c r="P166" s="4">
        <v>20.85163</v>
      </c>
      <c r="Q166" s="4">
        <v>84.37582</v>
      </c>
      <c r="R166" s="4">
        <v>34.62387</v>
      </c>
      <c r="S166" s="4">
        <v>21.63288</v>
      </c>
      <c r="T166" s="4">
        <v>16.26875</v>
      </c>
      <c r="U166" s="4">
        <v>16.72185</v>
      </c>
      <c r="V166" s="4">
        <v>18.17179</v>
      </c>
      <c r="W166" s="4">
        <v>16.03767</v>
      </c>
      <c r="X166" s="4">
        <v>21.49115</v>
      </c>
      <c r="Y166" s="4">
        <v>16.27369</v>
      </c>
      <c r="Z166" s="4">
        <v>21.5481</v>
      </c>
      <c r="AA166" s="4">
        <v>23.90208</v>
      </c>
      <c r="AB166" s="4">
        <v>24.63376</v>
      </c>
      <c r="AC166" s="4">
        <v>32.33639</v>
      </c>
      <c r="AD166" s="4">
        <v>10.01373</v>
      </c>
      <c r="AE166" s="4">
        <v>15.47757</v>
      </c>
      <c r="AF166" s="1"/>
      <c r="AG166" s="1"/>
    </row>
    <row r="167" spans="3:33">
      <c r="C167" s="4">
        <v>20.90163</v>
      </c>
      <c r="D167" s="4">
        <v>43.5222</v>
      </c>
      <c r="E167" s="4">
        <v>32.45515</v>
      </c>
      <c r="F167" s="4">
        <v>52.19753</v>
      </c>
      <c r="G167" s="4">
        <v>11.41533</v>
      </c>
      <c r="H167" s="4">
        <v>9.972913</v>
      </c>
      <c r="I167" s="4">
        <v>50.12917</v>
      </c>
      <c r="J167" s="4">
        <v>33.73091</v>
      </c>
      <c r="K167" s="4">
        <v>11.79699</v>
      </c>
      <c r="L167" s="4"/>
      <c r="M167" s="4">
        <v>20.90163</v>
      </c>
      <c r="N167" s="4">
        <v>7.81079</v>
      </c>
      <c r="P167" s="4">
        <v>20.90163</v>
      </c>
      <c r="Q167" s="4">
        <v>76.9217</v>
      </c>
      <c r="R167" s="4">
        <v>26.43011</v>
      </c>
      <c r="S167" s="4">
        <v>21.63305</v>
      </c>
      <c r="T167" s="4">
        <v>11.3164</v>
      </c>
      <c r="U167" s="4">
        <v>16.71795</v>
      </c>
      <c r="V167" s="4">
        <v>17.00351</v>
      </c>
      <c r="W167" s="4">
        <v>15.49755</v>
      </c>
      <c r="X167" s="4">
        <v>21.07681</v>
      </c>
      <c r="Y167" s="4">
        <v>16.12894</v>
      </c>
      <c r="Z167" s="4">
        <v>21.42658</v>
      </c>
      <c r="AA167" s="4">
        <v>17.13316</v>
      </c>
      <c r="AB167" s="4">
        <v>19.77608</v>
      </c>
      <c r="AC167" s="4">
        <v>34.84758</v>
      </c>
      <c r="AD167" s="4">
        <v>7.807199</v>
      </c>
      <c r="AE167" s="4">
        <v>13.7388</v>
      </c>
      <c r="AF167" s="1"/>
      <c r="AG167" s="1"/>
    </row>
    <row r="168" spans="3:33">
      <c r="C168" s="4">
        <v>20.95163</v>
      </c>
      <c r="D168" s="4">
        <v>36.09055</v>
      </c>
      <c r="E168" s="4">
        <v>24.97599</v>
      </c>
      <c r="F168" s="4">
        <v>45.13773</v>
      </c>
      <c r="G168" s="4">
        <v>11.77172</v>
      </c>
      <c r="H168" s="4">
        <v>9.82895</v>
      </c>
      <c r="I168" s="4">
        <v>42.2199</v>
      </c>
      <c r="J168" s="4">
        <v>28.2573</v>
      </c>
      <c r="K168" s="4">
        <v>11.95408</v>
      </c>
      <c r="L168" s="4"/>
      <c r="M168" s="4">
        <v>20.95163</v>
      </c>
      <c r="N168" s="4">
        <v>7.41411</v>
      </c>
      <c r="P168" s="4">
        <v>20.95163</v>
      </c>
      <c r="Q168" s="4">
        <v>70.11301</v>
      </c>
      <c r="R168" s="4">
        <v>19.17158</v>
      </c>
      <c r="S168" s="4">
        <v>21.88849</v>
      </c>
      <c r="T168" s="4">
        <v>8.606131</v>
      </c>
      <c r="U168" s="4">
        <v>16.95945</v>
      </c>
      <c r="V168" s="4">
        <v>16.99041</v>
      </c>
      <c r="W168" s="4">
        <v>18.20564</v>
      </c>
      <c r="X168" s="4">
        <v>21.06068</v>
      </c>
      <c r="Y168" s="4">
        <v>17.26208</v>
      </c>
      <c r="Z168" s="4">
        <v>21.67377</v>
      </c>
      <c r="AA168" s="4">
        <v>11.96531</v>
      </c>
      <c r="AB168" s="4">
        <v>16.64072</v>
      </c>
      <c r="AC168" s="4">
        <v>38.30785</v>
      </c>
      <c r="AD168" s="4">
        <v>6.893023</v>
      </c>
      <c r="AE168" s="4">
        <v>12.93323</v>
      </c>
      <c r="AF168" s="1"/>
      <c r="AG168" s="1"/>
    </row>
    <row r="169" spans="3:33">
      <c r="C169" s="4">
        <v>21.00163</v>
      </c>
      <c r="D169" s="4">
        <v>28.9519</v>
      </c>
      <c r="E169" s="4">
        <v>18.35084</v>
      </c>
      <c r="F169" s="4">
        <v>38.31239</v>
      </c>
      <c r="G169" s="4">
        <v>11.47237</v>
      </c>
      <c r="H169" s="4">
        <v>9.657174</v>
      </c>
      <c r="I169" s="4">
        <v>34.80965</v>
      </c>
      <c r="J169" s="4">
        <v>22.66506</v>
      </c>
      <c r="K169" s="4">
        <v>12.16849</v>
      </c>
      <c r="L169" s="4"/>
      <c r="M169" s="4">
        <v>21.00163</v>
      </c>
      <c r="N169" s="4">
        <v>7.00977</v>
      </c>
      <c r="P169" s="4">
        <v>21.00163</v>
      </c>
      <c r="Q169" s="4">
        <v>63.62587</v>
      </c>
      <c r="R169" s="4">
        <v>13.23309</v>
      </c>
      <c r="S169" s="4">
        <v>22.33861</v>
      </c>
      <c r="T169" s="4">
        <v>7.488759</v>
      </c>
      <c r="U169" s="4">
        <v>17.31056</v>
      </c>
      <c r="V169" s="4">
        <v>19.3875</v>
      </c>
      <c r="W169" s="4">
        <v>21.38536</v>
      </c>
      <c r="X169" s="4">
        <v>21.47127</v>
      </c>
      <c r="Y169" s="4">
        <v>19.48317</v>
      </c>
      <c r="Z169" s="4">
        <v>22.0673</v>
      </c>
      <c r="AA169" s="4">
        <v>8.713418</v>
      </c>
      <c r="AB169" s="4">
        <v>15.00744</v>
      </c>
      <c r="AC169" s="4">
        <v>43.89258</v>
      </c>
      <c r="AD169" s="4">
        <v>7.126862</v>
      </c>
      <c r="AE169" s="4">
        <v>12.58758</v>
      </c>
      <c r="AF169" s="1"/>
      <c r="AG169" s="1"/>
    </row>
    <row r="170" spans="3:33">
      <c r="C170" s="4">
        <v>21.05163</v>
      </c>
      <c r="D170" s="4">
        <v>22.3996</v>
      </c>
      <c r="E170" s="4">
        <v>13.10039</v>
      </c>
      <c r="F170" s="4">
        <v>31.84574</v>
      </c>
      <c r="G170" s="4">
        <v>10.34816</v>
      </c>
      <c r="H170" s="4">
        <v>9.468147</v>
      </c>
      <c r="I170" s="4">
        <v>28.00192</v>
      </c>
      <c r="J170" s="4">
        <v>17.55639</v>
      </c>
      <c r="K170" s="4">
        <v>12.2316</v>
      </c>
      <c r="L170" s="4"/>
      <c r="M170" s="4">
        <v>21.05163</v>
      </c>
      <c r="N170" s="4">
        <v>6.57785</v>
      </c>
      <c r="P170" s="4">
        <v>21.05163</v>
      </c>
      <c r="Q170" s="4">
        <v>57.20601</v>
      </c>
      <c r="R170" s="4">
        <v>9.142933</v>
      </c>
      <c r="S170" s="4">
        <v>22.63435</v>
      </c>
      <c r="T170" s="4">
        <v>7.221103</v>
      </c>
      <c r="U170" s="4">
        <v>17.46745</v>
      </c>
      <c r="V170" s="4">
        <v>22.22598</v>
      </c>
      <c r="W170" s="4">
        <v>24.24967</v>
      </c>
      <c r="X170" s="4">
        <v>21.87986</v>
      </c>
      <c r="Y170" s="4">
        <v>21.69108</v>
      </c>
      <c r="Z170" s="4">
        <v>22.44369</v>
      </c>
      <c r="AA170" s="4">
        <v>7.10774</v>
      </c>
      <c r="AB170" s="4">
        <v>14.24454</v>
      </c>
      <c r="AC170" s="4">
        <v>52.98376</v>
      </c>
      <c r="AD170" s="4">
        <v>8.487579</v>
      </c>
      <c r="AE170" s="4">
        <v>12.51392</v>
      </c>
      <c r="AF170" s="1"/>
      <c r="AG170" s="1"/>
    </row>
    <row r="171" spans="3:33">
      <c r="C171" s="4">
        <v>21.10163</v>
      </c>
      <c r="D171" s="4">
        <v>16.64986</v>
      </c>
      <c r="E171" s="4">
        <v>9.733891</v>
      </c>
      <c r="F171" s="4">
        <v>26.02157</v>
      </c>
      <c r="G171" s="4">
        <v>9.03667</v>
      </c>
      <c r="H171" s="4">
        <v>9.241061</v>
      </c>
      <c r="I171" s="4">
        <v>21.90072</v>
      </c>
      <c r="J171" s="4">
        <v>13.45725</v>
      </c>
      <c r="K171" s="4">
        <v>12.25597</v>
      </c>
      <c r="L171" s="4"/>
      <c r="M171" s="4">
        <v>21.10163</v>
      </c>
      <c r="N171" s="4">
        <v>6.252065</v>
      </c>
      <c r="P171" s="4">
        <v>21.10163</v>
      </c>
      <c r="Q171" s="4">
        <v>51.23755</v>
      </c>
      <c r="R171" s="4">
        <v>7.07952</v>
      </c>
      <c r="S171" s="4">
        <v>22.80465</v>
      </c>
      <c r="T171" s="4">
        <v>7.356135</v>
      </c>
      <c r="U171" s="4">
        <v>17.63238</v>
      </c>
      <c r="V171" s="4">
        <v>24.98933</v>
      </c>
      <c r="W171" s="4">
        <v>27.43877</v>
      </c>
      <c r="X171" s="4">
        <v>25.15891</v>
      </c>
      <c r="Y171" s="4">
        <v>23.76057</v>
      </c>
      <c r="Z171" s="4">
        <v>22.92127</v>
      </c>
      <c r="AA171" s="4">
        <v>6.582697</v>
      </c>
      <c r="AB171" s="4">
        <v>13.90841</v>
      </c>
      <c r="AC171" s="4">
        <v>62.59942</v>
      </c>
      <c r="AD171" s="4">
        <v>10.87158</v>
      </c>
      <c r="AE171" s="4">
        <v>12.63622</v>
      </c>
      <c r="AF171" s="1"/>
      <c r="AG171" s="1"/>
    </row>
    <row r="172" spans="3:33">
      <c r="C172" s="4">
        <v>21.15163</v>
      </c>
      <c r="D172" s="4">
        <v>12.19678</v>
      </c>
      <c r="E172" s="4">
        <v>8.132052</v>
      </c>
      <c r="F172" s="4">
        <v>20.74478</v>
      </c>
      <c r="G172" s="4">
        <v>8.302755</v>
      </c>
      <c r="H172" s="4">
        <v>8.982616</v>
      </c>
      <c r="I172" s="4">
        <v>16.71674</v>
      </c>
      <c r="J172" s="4">
        <v>10.75076</v>
      </c>
      <c r="K172" s="4">
        <v>12.75762</v>
      </c>
      <c r="L172" s="4"/>
      <c r="M172" s="4">
        <v>21.15163</v>
      </c>
      <c r="N172" s="4">
        <v>6.121219</v>
      </c>
      <c r="P172" s="4">
        <v>21.15163</v>
      </c>
      <c r="Q172" s="4">
        <v>45.57064</v>
      </c>
      <c r="R172" s="4">
        <v>6.476761</v>
      </c>
      <c r="S172" s="4">
        <v>23.20639</v>
      </c>
      <c r="T172" s="4">
        <v>7.675144</v>
      </c>
      <c r="U172" s="4">
        <v>18.08756</v>
      </c>
      <c r="V172" s="4">
        <v>28.47375</v>
      </c>
      <c r="W172" s="4">
        <v>35.32839</v>
      </c>
      <c r="X172" s="4">
        <v>41.98135</v>
      </c>
      <c r="Y172" s="4">
        <v>26.57252</v>
      </c>
      <c r="Z172" s="4">
        <v>23.41995</v>
      </c>
      <c r="AA172" s="4">
        <v>6.554782</v>
      </c>
      <c r="AB172" s="4">
        <v>13.772</v>
      </c>
      <c r="AC172" s="4">
        <v>65.06889</v>
      </c>
      <c r="AD172" s="4">
        <v>13.01332</v>
      </c>
      <c r="AE172" s="4">
        <v>12.75639</v>
      </c>
      <c r="AF172" s="1"/>
      <c r="AG172" s="1"/>
    </row>
    <row r="173" spans="3:33">
      <c r="C173" s="4">
        <v>21.20163</v>
      </c>
      <c r="D173" s="4">
        <v>9.555055</v>
      </c>
      <c r="E173" s="4">
        <v>7.594479</v>
      </c>
      <c r="F173" s="4">
        <v>15.95265</v>
      </c>
      <c r="G173" s="4">
        <v>8.011716</v>
      </c>
      <c r="H173" s="4">
        <v>8.711159</v>
      </c>
      <c r="I173" s="4">
        <v>12.57626</v>
      </c>
      <c r="J173" s="4">
        <v>9.339869</v>
      </c>
      <c r="K173" s="4">
        <v>13.39808</v>
      </c>
      <c r="L173" s="4"/>
      <c r="M173" s="4">
        <v>21.20163</v>
      </c>
      <c r="N173" s="4">
        <v>6.1194</v>
      </c>
      <c r="P173" s="4">
        <v>21.20163</v>
      </c>
      <c r="Q173" s="4">
        <v>40.10351</v>
      </c>
      <c r="R173" s="4">
        <v>6.451274</v>
      </c>
      <c r="S173" s="4">
        <v>23.93328</v>
      </c>
      <c r="T173" s="4">
        <v>8.030552</v>
      </c>
      <c r="U173" s="4">
        <v>18.49947</v>
      </c>
      <c r="V173" s="4">
        <v>34.01057</v>
      </c>
      <c r="W173" s="4">
        <v>76.93626</v>
      </c>
      <c r="X173" s="4">
        <v>50.28102</v>
      </c>
      <c r="Y173" s="4">
        <v>34.97509</v>
      </c>
      <c r="Z173" s="4">
        <v>23.77653</v>
      </c>
      <c r="AA173" s="4">
        <v>6.601233</v>
      </c>
      <c r="AB173" s="4">
        <v>13.72073</v>
      </c>
      <c r="AC173" s="4">
        <v>62.59348</v>
      </c>
      <c r="AD173" s="4">
        <v>14.27282</v>
      </c>
      <c r="AE173" s="4">
        <v>12.7609</v>
      </c>
      <c r="AF173" s="1"/>
      <c r="AG173" s="1"/>
    </row>
    <row r="174" spans="3:33">
      <c r="C174" s="4">
        <v>21.25163</v>
      </c>
      <c r="D174" s="4">
        <v>8.294339</v>
      </c>
      <c r="E174" s="4">
        <v>7.391025</v>
      </c>
      <c r="F174" s="4">
        <v>11.83114</v>
      </c>
      <c r="G174" s="4">
        <v>7.799282</v>
      </c>
      <c r="H174" s="4">
        <v>8.434241</v>
      </c>
      <c r="I174" s="4">
        <v>9.742255</v>
      </c>
      <c r="J174" s="4">
        <v>8.682452</v>
      </c>
      <c r="K174" s="4">
        <v>13.84078</v>
      </c>
      <c r="L174" s="4"/>
      <c r="M174" s="4">
        <v>21.25163</v>
      </c>
      <c r="N174" s="4">
        <v>6.089925</v>
      </c>
      <c r="P174" s="4">
        <v>21.25163</v>
      </c>
      <c r="Q174" s="4">
        <v>35.10546</v>
      </c>
      <c r="R174" s="4">
        <v>6.436763</v>
      </c>
      <c r="S174" s="4">
        <v>24.54878</v>
      </c>
      <c r="T174" s="4">
        <v>8.517043</v>
      </c>
      <c r="U174" s="4">
        <v>18.85323</v>
      </c>
      <c r="V174" s="4">
        <v>54.22667</v>
      </c>
      <c r="W174" s="4">
        <v>94.97269</v>
      </c>
      <c r="X174" s="4">
        <v>52.49476</v>
      </c>
      <c r="Y174" s="4">
        <v>47.25301</v>
      </c>
      <c r="Z174" s="4">
        <v>24.05162</v>
      </c>
      <c r="AA174" s="4">
        <v>6.580776</v>
      </c>
      <c r="AB174" s="4">
        <v>13.69689</v>
      </c>
      <c r="AC174" s="4">
        <v>59.19262</v>
      </c>
      <c r="AD174" s="4">
        <v>14.92636</v>
      </c>
      <c r="AE174" s="4">
        <v>12.73174</v>
      </c>
      <c r="AF174" s="1"/>
      <c r="AG174" s="1"/>
    </row>
    <row r="175" spans="3:33">
      <c r="C175" s="4">
        <v>21.30163</v>
      </c>
      <c r="D175" s="4">
        <v>7.853368</v>
      </c>
      <c r="E175" s="4">
        <v>7.267677</v>
      </c>
      <c r="F175" s="4">
        <v>8.848231</v>
      </c>
      <c r="G175" s="4">
        <v>7.593673</v>
      </c>
      <c r="H175" s="4">
        <v>8.194075</v>
      </c>
      <c r="I175" s="4">
        <v>8.142034</v>
      </c>
      <c r="J175" s="4">
        <v>8.381884</v>
      </c>
      <c r="K175" s="4">
        <v>14.17519</v>
      </c>
      <c r="L175" s="4"/>
      <c r="M175" s="4">
        <v>21.30163</v>
      </c>
      <c r="N175" s="4">
        <v>6.007546</v>
      </c>
      <c r="P175" s="4">
        <v>21.30163</v>
      </c>
      <c r="Q175" s="4">
        <v>30.53372</v>
      </c>
      <c r="R175" s="4">
        <v>6.344186</v>
      </c>
      <c r="S175" s="4">
        <v>25.01451</v>
      </c>
      <c r="T175" s="4">
        <v>9.396176</v>
      </c>
      <c r="U175" s="4">
        <v>19.06858</v>
      </c>
      <c r="V175" s="4">
        <v>82.50214</v>
      </c>
      <c r="W175" s="4">
        <v>95.32877</v>
      </c>
      <c r="X175" s="4">
        <v>50.62641</v>
      </c>
      <c r="Y175" s="4">
        <v>54.39098</v>
      </c>
      <c r="Z175" s="4">
        <v>24.21998</v>
      </c>
      <c r="AA175" s="4">
        <v>6.530995</v>
      </c>
      <c r="AB175" s="4">
        <v>13.66856</v>
      </c>
      <c r="AC175" s="4">
        <v>54.7195</v>
      </c>
      <c r="AD175" s="4">
        <v>15.21597</v>
      </c>
      <c r="AE175" s="4">
        <v>12.66151</v>
      </c>
      <c r="AF175" s="1"/>
      <c r="AG175" s="1"/>
    </row>
    <row r="176" spans="3:33">
      <c r="C176" s="4">
        <v>21.35163</v>
      </c>
      <c r="D176" s="4">
        <v>7.6728</v>
      </c>
      <c r="E176" s="4">
        <v>7.22895</v>
      </c>
      <c r="F176" s="4">
        <v>7.237939</v>
      </c>
      <c r="G176" s="4">
        <v>7.47441</v>
      </c>
      <c r="H176" s="4">
        <v>8.043295</v>
      </c>
      <c r="I176" s="4">
        <v>7.416724</v>
      </c>
      <c r="J176" s="4">
        <v>8.269997</v>
      </c>
      <c r="K176" s="4">
        <v>14.50895</v>
      </c>
      <c r="L176" s="4"/>
      <c r="M176" s="4">
        <v>21.35163</v>
      </c>
      <c r="N176" s="4">
        <v>5.939068</v>
      </c>
      <c r="P176" s="4">
        <v>21.35163</v>
      </c>
      <c r="Q176" s="4">
        <v>26.44901</v>
      </c>
      <c r="R176" s="4">
        <v>6.310444</v>
      </c>
      <c r="S176" s="4">
        <v>25.42786</v>
      </c>
      <c r="T176" s="4">
        <v>10.64889</v>
      </c>
      <c r="U176" s="4">
        <v>19.23228</v>
      </c>
      <c r="V176" s="4">
        <v>90.26089</v>
      </c>
      <c r="W176" s="4">
        <v>89.97869</v>
      </c>
      <c r="X176" s="4">
        <v>46.25797</v>
      </c>
      <c r="Y176" s="4">
        <v>57.968</v>
      </c>
      <c r="Z176" s="4">
        <v>24.33333</v>
      </c>
      <c r="AA176" s="4">
        <v>6.509508</v>
      </c>
      <c r="AB176" s="4">
        <v>13.6697</v>
      </c>
      <c r="AC176" s="4">
        <v>49.4334</v>
      </c>
      <c r="AD176" s="4">
        <v>15.70983</v>
      </c>
      <c r="AE176" s="4">
        <v>12.5996</v>
      </c>
      <c r="AF176" s="1"/>
      <c r="AG176" s="1"/>
    </row>
    <row r="177" spans="3:33">
      <c r="C177" s="4">
        <v>21.40163</v>
      </c>
      <c r="D177" s="4">
        <v>7.601414</v>
      </c>
      <c r="E177" s="4">
        <v>7.300452</v>
      </c>
      <c r="F177" s="4">
        <v>6.648062</v>
      </c>
      <c r="G177" s="4">
        <v>7.412502</v>
      </c>
      <c r="H177" s="4">
        <v>7.985936</v>
      </c>
      <c r="I177" s="4">
        <v>7.157643</v>
      </c>
      <c r="J177" s="4">
        <v>8.254016</v>
      </c>
      <c r="K177" s="4">
        <v>14.93871</v>
      </c>
      <c r="L177" s="4"/>
      <c r="M177" s="4">
        <v>21.40163</v>
      </c>
      <c r="N177" s="4">
        <v>5.895818</v>
      </c>
      <c r="P177" s="4">
        <v>21.40163</v>
      </c>
      <c r="Q177" s="4">
        <v>23.15533</v>
      </c>
      <c r="R177" s="4">
        <v>6.363159</v>
      </c>
      <c r="S177" s="4">
        <v>25.97421</v>
      </c>
      <c r="T177" s="4">
        <v>12.33631</v>
      </c>
      <c r="U177" s="4">
        <v>19.56879</v>
      </c>
      <c r="V177" s="4">
        <v>86.4385</v>
      </c>
      <c r="W177" s="4">
        <v>84.5957</v>
      </c>
      <c r="X177" s="4">
        <v>41.31344</v>
      </c>
      <c r="Y177" s="4">
        <v>59.5422</v>
      </c>
      <c r="Z177" s="4">
        <v>24.6424</v>
      </c>
      <c r="AA177" s="4">
        <v>6.516749</v>
      </c>
      <c r="AB177" s="4">
        <v>13.84109</v>
      </c>
      <c r="AC177" s="4">
        <v>43.19055</v>
      </c>
      <c r="AD177" s="4">
        <v>16.5894</v>
      </c>
      <c r="AE177" s="4">
        <v>12.67593</v>
      </c>
      <c r="AF177" s="1"/>
      <c r="AG177" s="1"/>
    </row>
    <row r="178" spans="3:33">
      <c r="C178" s="4">
        <v>21.45163</v>
      </c>
      <c r="D178" s="4">
        <v>7.551091</v>
      </c>
      <c r="E178" s="4">
        <v>7.463286</v>
      </c>
      <c r="F178" s="4">
        <v>6.472153</v>
      </c>
      <c r="G178" s="4">
        <v>7.349412</v>
      </c>
      <c r="H178" s="4">
        <v>7.979164</v>
      </c>
      <c r="I178" s="4">
        <v>7.082326</v>
      </c>
      <c r="J178" s="4">
        <v>8.223317</v>
      </c>
      <c r="K178" s="4">
        <v>15.46118</v>
      </c>
      <c r="L178" s="4"/>
      <c r="M178" s="4">
        <v>21.45163</v>
      </c>
      <c r="N178" s="4">
        <v>5.858406</v>
      </c>
      <c r="P178" s="4">
        <v>21.45163</v>
      </c>
      <c r="Q178" s="4">
        <v>20.79229</v>
      </c>
      <c r="R178" s="4">
        <v>6.475447</v>
      </c>
      <c r="S178" s="4">
        <v>26.7314</v>
      </c>
      <c r="T178" s="4">
        <v>14.54476</v>
      </c>
      <c r="U178" s="4">
        <v>20.08216</v>
      </c>
      <c r="V178" s="4">
        <v>81.29219</v>
      </c>
      <c r="W178" s="4">
        <v>78.88335</v>
      </c>
      <c r="X178" s="4">
        <v>37.21306</v>
      </c>
      <c r="Y178" s="4">
        <v>59.3754</v>
      </c>
      <c r="Z178" s="4">
        <v>25.25406</v>
      </c>
      <c r="AA178" s="4">
        <v>6.570673</v>
      </c>
      <c r="AB178" s="4">
        <v>14.35776</v>
      </c>
      <c r="AC178" s="4">
        <v>37.30113</v>
      </c>
      <c r="AD178" s="4">
        <v>17.87347</v>
      </c>
      <c r="AE178" s="4">
        <v>12.51944</v>
      </c>
      <c r="AF178" s="1"/>
      <c r="AG178" s="1"/>
    </row>
    <row r="179" spans="3:33">
      <c r="C179" s="4">
        <v>21.50163</v>
      </c>
      <c r="D179" s="4">
        <v>7.524949</v>
      </c>
      <c r="E179" s="4">
        <v>7.799254</v>
      </c>
      <c r="F179" s="4">
        <v>6.360896</v>
      </c>
      <c r="G179" s="4">
        <v>7.303824</v>
      </c>
      <c r="H179" s="4">
        <v>8.000354</v>
      </c>
      <c r="I179" s="4">
        <v>7.060729</v>
      </c>
      <c r="J179" s="4">
        <v>8.184733</v>
      </c>
      <c r="K179" s="4">
        <v>16.00952</v>
      </c>
      <c r="L179" s="4"/>
      <c r="M179" s="4">
        <v>21.50163</v>
      </c>
      <c r="N179" s="4">
        <v>5.848281</v>
      </c>
      <c r="P179" s="4">
        <v>21.50163</v>
      </c>
      <c r="Q179" s="4">
        <v>19.21118</v>
      </c>
      <c r="R179" s="4">
        <v>6.623861</v>
      </c>
      <c r="S179" s="4">
        <v>27.60631</v>
      </c>
      <c r="T179" s="4">
        <v>17.33776</v>
      </c>
      <c r="U179" s="4">
        <v>20.7574</v>
      </c>
      <c r="V179" s="4">
        <v>76.15942</v>
      </c>
      <c r="W179" s="4">
        <v>73.3397</v>
      </c>
      <c r="X179" s="4">
        <v>34.03367</v>
      </c>
      <c r="Y179" s="4">
        <v>57.81231</v>
      </c>
      <c r="Z179" s="4">
        <v>26.07015</v>
      </c>
      <c r="AA179" s="4">
        <v>6.716701</v>
      </c>
      <c r="AB179" s="4">
        <v>15.13819</v>
      </c>
      <c r="AC179" s="4">
        <v>33.19743</v>
      </c>
      <c r="AD179" s="4">
        <v>19.69455</v>
      </c>
      <c r="AE179" s="4">
        <v>12.27197</v>
      </c>
      <c r="AF179" s="1"/>
      <c r="AG179" s="1"/>
    </row>
    <row r="180" spans="3:33">
      <c r="C180" s="4">
        <v>21.55163</v>
      </c>
      <c r="D180" s="4">
        <v>7.499037</v>
      </c>
      <c r="E180" s="4">
        <v>8.90436</v>
      </c>
      <c r="F180" s="4">
        <v>6.309948</v>
      </c>
      <c r="G180" s="4">
        <v>7.277854</v>
      </c>
      <c r="H180" s="4">
        <v>8.052182</v>
      </c>
      <c r="I180" s="4">
        <v>7.080096</v>
      </c>
      <c r="J180" s="4">
        <v>8.1319</v>
      </c>
      <c r="K180" s="4">
        <v>16.81073</v>
      </c>
      <c r="L180" s="4"/>
      <c r="M180" s="4">
        <v>21.55163</v>
      </c>
      <c r="N180" s="4">
        <v>5.860153</v>
      </c>
      <c r="P180" s="4">
        <v>21.55163</v>
      </c>
      <c r="Q180" s="4">
        <v>18.2228</v>
      </c>
      <c r="R180" s="4">
        <v>6.916763</v>
      </c>
      <c r="S180" s="4">
        <v>28.8448</v>
      </c>
      <c r="T180" s="4">
        <v>21.68169</v>
      </c>
      <c r="U180" s="4">
        <v>24.85937</v>
      </c>
      <c r="V180" s="4">
        <v>71.03554</v>
      </c>
      <c r="W180" s="4">
        <v>68.31044</v>
      </c>
      <c r="X180" s="4">
        <v>31.22799</v>
      </c>
      <c r="Y180" s="4">
        <v>55.22196</v>
      </c>
      <c r="Z180" s="4">
        <v>27.06118</v>
      </c>
      <c r="AA180" s="4">
        <v>6.901425</v>
      </c>
      <c r="AB180" s="4">
        <v>16.00299</v>
      </c>
      <c r="AC180" s="4">
        <v>30.20107</v>
      </c>
      <c r="AD180" s="4">
        <v>22.39205</v>
      </c>
      <c r="AE180" s="4">
        <v>12.47546</v>
      </c>
      <c r="AF180" s="1"/>
      <c r="AG180" s="1"/>
    </row>
    <row r="181" spans="3:33">
      <c r="C181" s="4">
        <v>21.60163</v>
      </c>
      <c r="D181" s="4">
        <v>7.48505</v>
      </c>
      <c r="E181" s="4">
        <v>10.61884</v>
      </c>
      <c r="F181" s="4">
        <v>6.359304</v>
      </c>
      <c r="G181" s="4">
        <v>7.253137</v>
      </c>
      <c r="H181" s="4">
        <v>8.130371</v>
      </c>
      <c r="I181" s="4">
        <v>7.127468</v>
      </c>
      <c r="J181" s="4">
        <v>8.094804</v>
      </c>
      <c r="K181" s="4">
        <v>22.24339</v>
      </c>
      <c r="L181" s="4"/>
      <c r="M181" s="4">
        <v>21.60163</v>
      </c>
      <c r="N181" s="4">
        <v>5.901639</v>
      </c>
      <c r="P181" s="4">
        <v>21.60163</v>
      </c>
      <c r="Q181" s="4">
        <v>17.68453</v>
      </c>
      <c r="R181" s="4">
        <v>8.261996</v>
      </c>
      <c r="S181" s="4">
        <v>34.95993</v>
      </c>
      <c r="T181" s="4">
        <v>27.95236</v>
      </c>
      <c r="U181" s="4">
        <v>35.27238</v>
      </c>
      <c r="V181" s="4">
        <v>65.90642</v>
      </c>
      <c r="W181" s="4">
        <v>63.32095</v>
      </c>
      <c r="X181" s="4">
        <v>28.81738</v>
      </c>
      <c r="Y181" s="4">
        <v>52.16134</v>
      </c>
      <c r="Z181" s="4">
        <v>28.24767</v>
      </c>
      <c r="AA181" s="4">
        <v>7.187136</v>
      </c>
      <c r="AB181" s="4">
        <v>16.95675</v>
      </c>
      <c r="AC181" s="4">
        <v>27.61536</v>
      </c>
      <c r="AD181" s="4">
        <v>27.62529</v>
      </c>
      <c r="AE181" s="4">
        <v>13.98855</v>
      </c>
      <c r="AF181" s="1"/>
      <c r="AG181" s="1"/>
    </row>
    <row r="182" spans="3:33">
      <c r="C182" s="4">
        <v>21.65163</v>
      </c>
      <c r="D182" s="4">
        <v>7.511713</v>
      </c>
      <c r="E182" s="4">
        <v>12.93555</v>
      </c>
      <c r="F182" s="4">
        <v>6.415179</v>
      </c>
      <c r="G182" s="4">
        <v>7.235423</v>
      </c>
      <c r="H182" s="4">
        <v>8.206534</v>
      </c>
      <c r="I182" s="4">
        <v>7.15629</v>
      </c>
      <c r="J182" s="4">
        <v>8.073613</v>
      </c>
      <c r="K182" s="4">
        <v>32.20993</v>
      </c>
      <c r="L182" s="4"/>
      <c r="M182" s="4">
        <v>21.65163</v>
      </c>
      <c r="N182" s="4">
        <v>5.982662</v>
      </c>
      <c r="P182" s="4">
        <v>21.65163</v>
      </c>
      <c r="Q182" s="4">
        <v>17.43425</v>
      </c>
      <c r="R182" s="4">
        <v>10.07092</v>
      </c>
      <c r="S182" s="4">
        <v>48.01398</v>
      </c>
      <c r="T182" s="4">
        <v>33.8668</v>
      </c>
      <c r="U182" s="4">
        <v>43.72345</v>
      </c>
      <c r="V182" s="4">
        <v>61.21814</v>
      </c>
      <c r="W182" s="4">
        <v>58.53891</v>
      </c>
      <c r="X182" s="4">
        <v>26.95969</v>
      </c>
      <c r="Y182" s="4">
        <v>49.14769</v>
      </c>
      <c r="Z182" s="4">
        <v>29.77605</v>
      </c>
      <c r="AA182" s="4">
        <v>7.700766</v>
      </c>
      <c r="AB182" s="4">
        <v>18.12931</v>
      </c>
      <c r="AC182" s="4">
        <v>25.63414</v>
      </c>
      <c r="AD182" s="4">
        <v>34.43559</v>
      </c>
      <c r="AE182" s="4">
        <v>18.09487</v>
      </c>
      <c r="AF182" s="1"/>
      <c r="AG182" s="1"/>
    </row>
    <row r="183" spans="3:33">
      <c r="C183" s="4">
        <v>21.70163</v>
      </c>
      <c r="D183" s="4">
        <v>7.574512</v>
      </c>
      <c r="E183" s="4">
        <v>17.10838</v>
      </c>
      <c r="F183" s="4">
        <v>6.451771</v>
      </c>
      <c r="G183" s="4">
        <v>7.252131</v>
      </c>
      <c r="H183" s="4">
        <v>8.282646</v>
      </c>
      <c r="I183" s="4">
        <v>7.188088</v>
      </c>
      <c r="J183" s="4">
        <v>8.085701</v>
      </c>
      <c r="K183" s="4">
        <v>38.16061</v>
      </c>
      <c r="L183" s="4"/>
      <c r="M183" s="4">
        <v>21.70163</v>
      </c>
      <c r="N183" s="4">
        <v>6.12161</v>
      </c>
      <c r="P183" s="4">
        <v>21.70163</v>
      </c>
      <c r="Q183" s="4">
        <v>17.26745</v>
      </c>
      <c r="R183" s="4">
        <v>12.67419</v>
      </c>
      <c r="S183" s="4">
        <v>56.79234</v>
      </c>
      <c r="T183" s="4">
        <v>37.99122</v>
      </c>
      <c r="U183" s="4">
        <v>46.23903</v>
      </c>
      <c r="V183" s="4">
        <v>56.90079</v>
      </c>
      <c r="W183" s="4">
        <v>54.15054</v>
      </c>
      <c r="X183" s="4">
        <v>25.65126</v>
      </c>
      <c r="Y183" s="4">
        <v>46.07602</v>
      </c>
      <c r="Z183" s="4">
        <v>33.04797</v>
      </c>
      <c r="AA183" s="4">
        <v>8.309415</v>
      </c>
      <c r="AB183" s="4">
        <v>19.80102</v>
      </c>
      <c r="AC183" s="4">
        <v>24.59345</v>
      </c>
      <c r="AD183" s="4">
        <v>38.28699</v>
      </c>
      <c r="AE183" s="4">
        <v>24.52271</v>
      </c>
      <c r="AF183" s="1"/>
      <c r="AG183" s="1"/>
    </row>
    <row r="184" spans="3:33">
      <c r="C184" s="4">
        <v>21.75163</v>
      </c>
      <c r="D184" s="4">
        <v>7.656767</v>
      </c>
      <c r="E184" s="4">
        <v>20.13627</v>
      </c>
      <c r="F184" s="4">
        <v>6.438472</v>
      </c>
      <c r="G184" s="4">
        <v>7.256301</v>
      </c>
      <c r="H184" s="4">
        <v>8.342035</v>
      </c>
      <c r="I184" s="4">
        <v>7.245578</v>
      </c>
      <c r="J184" s="4">
        <v>8.102774</v>
      </c>
      <c r="K184" s="4">
        <v>38.69092</v>
      </c>
      <c r="L184" s="4"/>
      <c r="M184" s="4">
        <v>21.75163</v>
      </c>
      <c r="N184" s="4">
        <v>6.246519</v>
      </c>
      <c r="P184" s="4">
        <v>21.75163</v>
      </c>
      <c r="Q184" s="4">
        <v>17.17237</v>
      </c>
      <c r="R184" s="4">
        <v>14.88952</v>
      </c>
      <c r="S184" s="4">
        <v>58.36293</v>
      </c>
      <c r="T184" s="4">
        <v>39.97293</v>
      </c>
      <c r="U184" s="4">
        <v>44.31069</v>
      </c>
      <c r="V184" s="4">
        <v>52.52554</v>
      </c>
      <c r="W184" s="4">
        <v>49.90916</v>
      </c>
      <c r="X184" s="4">
        <v>24.54827</v>
      </c>
      <c r="Y184" s="4">
        <v>42.91821</v>
      </c>
      <c r="Z184" s="4">
        <v>36.53369</v>
      </c>
      <c r="AA184" s="4">
        <v>8.904926</v>
      </c>
      <c r="AB184" s="4">
        <v>22.31623</v>
      </c>
      <c r="AC184" s="4">
        <v>24.26446</v>
      </c>
      <c r="AD184" s="4">
        <v>38.47302</v>
      </c>
      <c r="AE184" s="4">
        <v>28.92535</v>
      </c>
      <c r="AF184" s="1"/>
      <c r="AG184" s="1"/>
    </row>
    <row r="185" spans="3:33">
      <c r="C185" s="4">
        <v>21.80163</v>
      </c>
      <c r="D185" s="4">
        <v>7.730925</v>
      </c>
      <c r="E185" s="4">
        <v>24.7482</v>
      </c>
      <c r="F185" s="4">
        <v>6.397049</v>
      </c>
      <c r="G185" s="4">
        <v>7.24577</v>
      </c>
      <c r="H185" s="4">
        <v>8.36498</v>
      </c>
      <c r="I185" s="4">
        <v>7.344426</v>
      </c>
      <c r="J185" s="4">
        <v>8.114782</v>
      </c>
      <c r="K185" s="4">
        <v>35.60087</v>
      </c>
      <c r="L185" s="4"/>
      <c r="M185" s="4">
        <v>21.80163</v>
      </c>
      <c r="N185" s="4">
        <v>6.254059</v>
      </c>
      <c r="P185" s="4">
        <v>21.80163</v>
      </c>
      <c r="Q185" s="4">
        <v>17.15922</v>
      </c>
      <c r="R185" s="4">
        <v>17.52901</v>
      </c>
      <c r="S185" s="4">
        <v>54.92078</v>
      </c>
      <c r="T185" s="4">
        <v>40.24607</v>
      </c>
      <c r="U185" s="4">
        <v>40.67514</v>
      </c>
      <c r="V185" s="4">
        <v>48.40347</v>
      </c>
      <c r="W185" s="4">
        <v>45.82336</v>
      </c>
      <c r="X185" s="4">
        <v>23.29545</v>
      </c>
      <c r="Y185" s="4">
        <v>39.8641</v>
      </c>
      <c r="Z185" s="4">
        <v>38.31002</v>
      </c>
      <c r="AA185" s="4">
        <v>9.623123</v>
      </c>
      <c r="AB185" s="4">
        <v>29.89034</v>
      </c>
      <c r="AC185" s="4">
        <v>24.08959</v>
      </c>
      <c r="AD185" s="4">
        <v>36.49871</v>
      </c>
      <c r="AE185" s="4">
        <v>30.94172</v>
      </c>
      <c r="AF185" s="1"/>
      <c r="AG185" s="1"/>
    </row>
    <row r="186" spans="3:33">
      <c r="C186" s="4">
        <v>21.85163</v>
      </c>
      <c r="D186" s="4">
        <v>7.812699</v>
      </c>
      <c r="E186" s="4">
        <v>35.40361</v>
      </c>
      <c r="F186" s="4">
        <v>6.411297</v>
      </c>
      <c r="G186" s="4">
        <v>7.248947</v>
      </c>
      <c r="H186" s="4">
        <v>8.383475</v>
      </c>
      <c r="I186" s="4">
        <v>7.494991</v>
      </c>
      <c r="J186" s="4">
        <v>8.146768</v>
      </c>
      <c r="K186" s="4">
        <v>32.30024</v>
      </c>
      <c r="L186" s="4"/>
      <c r="M186" s="4">
        <v>21.85163</v>
      </c>
      <c r="N186" s="4">
        <v>6.213169</v>
      </c>
      <c r="P186" s="4">
        <v>21.85163</v>
      </c>
      <c r="Q186" s="4">
        <v>17.13655</v>
      </c>
      <c r="R186" s="4">
        <v>28.71456</v>
      </c>
      <c r="S186" s="4">
        <v>49.82343</v>
      </c>
      <c r="T186" s="4">
        <v>39.07332</v>
      </c>
      <c r="U186" s="4">
        <v>36.58236</v>
      </c>
      <c r="V186" s="4">
        <v>44.62963</v>
      </c>
      <c r="W186" s="4">
        <v>42.0066</v>
      </c>
      <c r="X186" s="4">
        <v>22.20018</v>
      </c>
      <c r="Y186" s="4">
        <v>36.89111</v>
      </c>
      <c r="Z186" s="4">
        <v>37.22495</v>
      </c>
      <c r="AA186" s="4">
        <v>10.49874</v>
      </c>
      <c r="AB186" s="4">
        <v>37.12593</v>
      </c>
      <c r="AC186" s="4">
        <v>23.77372</v>
      </c>
      <c r="AD186" s="4">
        <v>33.30994</v>
      </c>
      <c r="AE186" s="4">
        <v>31.32001</v>
      </c>
      <c r="AF186" s="1"/>
      <c r="AG186" s="1"/>
    </row>
    <row r="187" spans="3:33">
      <c r="C187" s="4">
        <v>21.90163</v>
      </c>
      <c r="D187" s="4">
        <v>7.949065</v>
      </c>
      <c r="E187" s="4">
        <v>44.69064</v>
      </c>
      <c r="F187" s="4">
        <v>6.52727</v>
      </c>
      <c r="G187" s="4">
        <v>7.278921</v>
      </c>
      <c r="H187" s="4">
        <v>8.40901</v>
      </c>
      <c r="I187" s="4">
        <v>7.708532</v>
      </c>
      <c r="J187" s="4">
        <v>8.209788</v>
      </c>
      <c r="K187" s="4">
        <v>29.20833</v>
      </c>
      <c r="L187" s="4"/>
      <c r="M187" s="4">
        <v>21.90163</v>
      </c>
      <c r="N187" s="4">
        <v>6.207559</v>
      </c>
      <c r="P187" s="4">
        <v>21.90163</v>
      </c>
      <c r="Q187" s="4">
        <v>17.12212</v>
      </c>
      <c r="R187" s="4">
        <v>39.6531</v>
      </c>
      <c r="S187" s="4">
        <v>44.38406</v>
      </c>
      <c r="T187" s="4">
        <v>37.09353</v>
      </c>
      <c r="U187" s="4">
        <v>32.6841</v>
      </c>
      <c r="V187" s="4">
        <v>40.88076</v>
      </c>
      <c r="W187" s="4">
        <v>38.46821</v>
      </c>
      <c r="X187" s="4">
        <v>21.30684</v>
      </c>
      <c r="Y187" s="4">
        <v>33.99877</v>
      </c>
      <c r="Z187" s="4">
        <v>34.28293</v>
      </c>
      <c r="AA187" s="4">
        <v>11.48575</v>
      </c>
      <c r="AB187" s="4">
        <v>40.73094</v>
      </c>
      <c r="AC187" s="4">
        <v>23.1419</v>
      </c>
      <c r="AD187" s="4">
        <v>29.7099</v>
      </c>
      <c r="AE187" s="4">
        <v>30.08327</v>
      </c>
      <c r="AF187" s="1"/>
      <c r="AG187" s="1"/>
    </row>
    <row r="188" spans="3:33">
      <c r="C188" s="4">
        <v>21.95163</v>
      </c>
      <c r="D188" s="4">
        <v>8.146545</v>
      </c>
      <c r="E188" s="4">
        <v>50.872</v>
      </c>
      <c r="F188" s="4">
        <v>6.680028</v>
      </c>
      <c r="G188" s="4">
        <v>7.288429</v>
      </c>
      <c r="H188" s="4">
        <v>8.444821</v>
      </c>
      <c r="I188" s="4">
        <v>7.965143</v>
      </c>
      <c r="J188" s="4">
        <v>8.304969</v>
      </c>
      <c r="K188" s="4">
        <v>26.24699</v>
      </c>
      <c r="L188" s="4"/>
      <c r="M188" s="4">
        <v>21.95163</v>
      </c>
      <c r="N188" s="4">
        <v>6.260073</v>
      </c>
      <c r="P188" s="4">
        <v>21.95163</v>
      </c>
      <c r="Q188" s="4">
        <v>17.19039</v>
      </c>
      <c r="R188" s="4">
        <v>45.41023</v>
      </c>
      <c r="S188" s="4">
        <v>38.83062</v>
      </c>
      <c r="T188" s="4">
        <v>34.75873</v>
      </c>
      <c r="U188" s="4">
        <v>29.21352</v>
      </c>
      <c r="V188" s="4">
        <v>37.34156</v>
      </c>
      <c r="W188" s="4">
        <v>35.17784</v>
      </c>
      <c r="X188" s="4">
        <v>20.66226</v>
      </c>
      <c r="Y188" s="4">
        <v>31.20859</v>
      </c>
      <c r="Z188" s="4">
        <v>31.05091</v>
      </c>
      <c r="AA188" s="4">
        <v>12.71265</v>
      </c>
      <c r="AB188" s="4">
        <v>41.28534</v>
      </c>
      <c r="AC188" s="4">
        <v>22.15663</v>
      </c>
      <c r="AD188" s="4">
        <v>25.89109</v>
      </c>
      <c r="AE188" s="4">
        <v>27.91429</v>
      </c>
      <c r="AF188" s="1"/>
      <c r="AG188" s="1"/>
    </row>
    <row r="189" spans="3:33">
      <c r="C189" s="4">
        <v>22.00163</v>
      </c>
      <c r="D189" s="4">
        <v>8.373569</v>
      </c>
      <c r="E189" s="4">
        <v>49.68319</v>
      </c>
      <c r="F189" s="4">
        <v>6.814539</v>
      </c>
      <c r="G189" s="4">
        <v>7.3084</v>
      </c>
      <c r="H189" s="4">
        <v>8.45634</v>
      </c>
      <c r="I189" s="4">
        <v>8.222285</v>
      </c>
      <c r="J189" s="4">
        <v>8.423858</v>
      </c>
      <c r="K189" s="4">
        <v>23.45908</v>
      </c>
      <c r="L189" s="4"/>
      <c r="M189" s="4">
        <v>22.00163</v>
      </c>
      <c r="N189" s="4">
        <v>6.387359</v>
      </c>
      <c r="P189" s="4">
        <v>22.00163</v>
      </c>
      <c r="Q189" s="4">
        <v>17.27735</v>
      </c>
      <c r="R189" s="4">
        <v>47.52424</v>
      </c>
      <c r="S189" s="4">
        <v>33.68774</v>
      </c>
      <c r="T189" s="4">
        <v>32.14762</v>
      </c>
      <c r="U189" s="4">
        <v>25.97321</v>
      </c>
      <c r="V189" s="4">
        <v>34.09763</v>
      </c>
      <c r="W189" s="4">
        <v>32.04416</v>
      </c>
      <c r="X189" s="4">
        <v>20.16354</v>
      </c>
      <c r="Y189" s="4">
        <v>28.51953</v>
      </c>
      <c r="Z189" s="4">
        <v>28.21511</v>
      </c>
      <c r="AA189" s="4">
        <v>14.98038</v>
      </c>
      <c r="AB189" s="4">
        <v>40.13816</v>
      </c>
      <c r="AC189" s="4">
        <v>21.02391</v>
      </c>
      <c r="AD189" s="4">
        <v>22.23484</v>
      </c>
      <c r="AE189" s="4">
        <v>24.60384</v>
      </c>
      <c r="AF189" s="1"/>
      <c r="AG189" s="1"/>
    </row>
    <row r="190" spans="3:33">
      <c r="C190" s="4">
        <v>22.05163</v>
      </c>
      <c r="D190" s="4">
        <v>8.627598</v>
      </c>
      <c r="E190" s="4">
        <v>46.79758</v>
      </c>
      <c r="F190" s="4">
        <v>6.917251</v>
      </c>
      <c r="G190" s="4">
        <v>7.31651</v>
      </c>
      <c r="H190" s="4">
        <v>8.419345</v>
      </c>
      <c r="I190" s="4">
        <v>8.466501</v>
      </c>
      <c r="J190" s="4">
        <v>8.620611</v>
      </c>
      <c r="K190" s="4">
        <v>20.88318</v>
      </c>
      <c r="L190" s="4"/>
      <c r="M190" s="4">
        <v>22.05163</v>
      </c>
      <c r="N190" s="4">
        <v>6.546494</v>
      </c>
      <c r="P190" s="4">
        <v>22.05163</v>
      </c>
      <c r="Q190" s="4">
        <v>17.31281</v>
      </c>
      <c r="R190" s="4">
        <v>44.98066</v>
      </c>
      <c r="S190" s="4">
        <v>29.59697</v>
      </c>
      <c r="T190" s="4">
        <v>29.52674</v>
      </c>
      <c r="U190" s="4">
        <v>23.03004</v>
      </c>
      <c r="V190" s="4">
        <v>30.93268</v>
      </c>
      <c r="W190" s="4">
        <v>29.11483</v>
      </c>
      <c r="X190" s="4">
        <v>19.71801</v>
      </c>
      <c r="Y190" s="4">
        <v>25.90575</v>
      </c>
      <c r="Z190" s="4">
        <v>25.91212</v>
      </c>
      <c r="AA190" s="4">
        <v>18.1581</v>
      </c>
      <c r="AB190" s="4">
        <v>38.04622</v>
      </c>
      <c r="AC190" s="4">
        <v>19.92154</v>
      </c>
      <c r="AD190" s="4">
        <v>18.82006</v>
      </c>
      <c r="AE190" s="4">
        <v>21.07742</v>
      </c>
      <c r="AF190" s="1"/>
      <c r="AG190" s="1"/>
    </row>
    <row r="191" spans="3:33">
      <c r="C191" s="4">
        <v>22.10163</v>
      </c>
      <c r="D191" s="4">
        <v>8.961913</v>
      </c>
      <c r="E191" s="4">
        <v>43.93545</v>
      </c>
      <c r="F191" s="4">
        <v>7.031855</v>
      </c>
      <c r="G191" s="4">
        <v>7.32961</v>
      </c>
      <c r="H191" s="4">
        <v>8.385236</v>
      </c>
      <c r="I191" s="4">
        <v>8.769123</v>
      </c>
      <c r="J191" s="4">
        <v>8.945933</v>
      </c>
      <c r="K191" s="4">
        <v>18.50779</v>
      </c>
      <c r="L191" s="4"/>
      <c r="M191" s="4">
        <v>22.10163</v>
      </c>
      <c r="N191" s="4">
        <v>6.693267</v>
      </c>
      <c r="P191" s="4">
        <v>22.10163</v>
      </c>
      <c r="Q191" s="4">
        <v>17.8804</v>
      </c>
      <c r="R191" s="4">
        <v>42.00493</v>
      </c>
      <c r="S191" s="4">
        <v>26.47445</v>
      </c>
      <c r="T191" s="4">
        <v>26.97272</v>
      </c>
      <c r="U191" s="4">
        <v>20.59934</v>
      </c>
      <c r="V191" s="4">
        <v>27.9238</v>
      </c>
      <c r="W191" s="4">
        <v>26.40041</v>
      </c>
      <c r="X191" s="4">
        <v>19.39123</v>
      </c>
      <c r="Y191" s="4">
        <v>23.37518</v>
      </c>
      <c r="Z191" s="4">
        <v>24.11532</v>
      </c>
      <c r="AA191" s="4">
        <v>21.38491</v>
      </c>
      <c r="AB191" s="4">
        <v>35.68585</v>
      </c>
      <c r="AC191" s="4">
        <v>18.84959</v>
      </c>
      <c r="AD191" s="4">
        <v>15.74727</v>
      </c>
      <c r="AE191" s="4">
        <v>18.08528</v>
      </c>
      <c r="AF191" s="1"/>
      <c r="AG191" s="1"/>
    </row>
    <row r="192" spans="3:33">
      <c r="C192" s="4">
        <v>22.15163</v>
      </c>
      <c r="D192" s="4">
        <v>9.379433</v>
      </c>
      <c r="E192" s="4">
        <v>41.05241</v>
      </c>
      <c r="F192" s="4">
        <v>7.137263</v>
      </c>
      <c r="G192" s="4">
        <v>7.350145</v>
      </c>
      <c r="H192" s="4">
        <v>8.358112</v>
      </c>
      <c r="I192" s="4">
        <v>9.300327</v>
      </c>
      <c r="J192" s="4">
        <v>9.363824</v>
      </c>
      <c r="K192" s="4">
        <v>16.36597</v>
      </c>
      <c r="L192" s="4"/>
      <c r="M192" s="4">
        <v>22.15163</v>
      </c>
      <c r="N192" s="4">
        <v>6.827649</v>
      </c>
      <c r="P192" s="4">
        <v>22.15163</v>
      </c>
      <c r="Q192" s="4">
        <v>18.7652</v>
      </c>
      <c r="R192" s="4">
        <v>39.04357</v>
      </c>
      <c r="S192" s="4">
        <v>24.13716</v>
      </c>
      <c r="T192" s="4">
        <v>24.3916</v>
      </c>
      <c r="U192" s="4">
        <v>18.74074</v>
      </c>
      <c r="V192" s="4">
        <v>25.18332</v>
      </c>
      <c r="W192" s="4">
        <v>23.81996</v>
      </c>
      <c r="X192" s="4">
        <v>19.18405</v>
      </c>
      <c r="Y192" s="4">
        <v>21.07569</v>
      </c>
      <c r="Z192" s="4">
        <v>22.81294</v>
      </c>
      <c r="AA192" s="4">
        <v>23.93798</v>
      </c>
      <c r="AB192" s="4">
        <v>33.26614</v>
      </c>
      <c r="AC192" s="4">
        <v>17.89575</v>
      </c>
      <c r="AD192" s="4">
        <v>13.13914</v>
      </c>
      <c r="AE192" s="4">
        <v>15.64369</v>
      </c>
      <c r="AF192" s="1"/>
      <c r="AG192" s="1"/>
    </row>
    <row r="193" spans="3:33">
      <c r="C193" s="4">
        <v>22.20163</v>
      </c>
      <c r="D193" s="4">
        <v>9.832894</v>
      </c>
      <c r="E193" s="4">
        <v>38.15796</v>
      </c>
      <c r="F193" s="4">
        <v>7.230173</v>
      </c>
      <c r="G193" s="4">
        <v>7.385968</v>
      </c>
      <c r="H193" s="4">
        <v>8.323724</v>
      </c>
      <c r="I193" s="4">
        <v>10.10832</v>
      </c>
      <c r="J193" s="4">
        <v>9.842591</v>
      </c>
      <c r="K193" s="4">
        <v>14.49477</v>
      </c>
      <c r="L193" s="4"/>
      <c r="M193" s="4">
        <v>22.20163</v>
      </c>
      <c r="N193" s="4">
        <v>6.94583</v>
      </c>
      <c r="P193" s="4">
        <v>22.20163</v>
      </c>
      <c r="Q193" s="4">
        <v>19.77785</v>
      </c>
      <c r="R193" s="4">
        <v>36.10401</v>
      </c>
      <c r="S193" s="4">
        <v>22.52866</v>
      </c>
      <c r="T193" s="4">
        <v>21.91441</v>
      </c>
      <c r="U193" s="4">
        <v>17.38495</v>
      </c>
      <c r="V193" s="4">
        <v>22.6854</v>
      </c>
      <c r="W193" s="4">
        <v>21.46031</v>
      </c>
      <c r="X193" s="4">
        <v>19.00855</v>
      </c>
      <c r="Y193" s="4">
        <v>19.12061</v>
      </c>
      <c r="Z193" s="4">
        <v>21.934</v>
      </c>
      <c r="AA193" s="4">
        <v>24.67545</v>
      </c>
      <c r="AB193" s="4">
        <v>30.77817</v>
      </c>
      <c r="AC193" s="4">
        <v>17.19107</v>
      </c>
      <c r="AD193" s="4">
        <v>11.00407</v>
      </c>
      <c r="AE193" s="4">
        <v>13.60917</v>
      </c>
      <c r="AF193" s="1"/>
      <c r="AG193" s="1"/>
    </row>
    <row r="194" spans="3:33">
      <c r="C194" s="4">
        <v>22.25163</v>
      </c>
      <c r="D194" s="4">
        <v>10.35202</v>
      </c>
      <c r="E194" s="4">
        <v>35.46512</v>
      </c>
      <c r="F194" s="4">
        <v>7.322236</v>
      </c>
      <c r="G194" s="4">
        <v>7.40842</v>
      </c>
      <c r="H194" s="4">
        <v>8.302553</v>
      </c>
      <c r="I194" s="4">
        <v>11.01322</v>
      </c>
      <c r="J194" s="4">
        <v>10.38606</v>
      </c>
      <c r="K194" s="4">
        <v>12.97404</v>
      </c>
      <c r="L194" s="4"/>
      <c r="M194" s="4">
        <v>22.25163</v>
      </c>
      <c r="N194" s="4">
        <v>6.988054</v>
      </c>
      <c r="P194" s="4">
        <v>22.25163</v>
      </c>
      <c r="Q194" s="4">
        <v>20.81816</v>
      </c>
      <c r="R194" s="4">
        <v>33.26205</v>
      </c>
      <c r="S194" s="4">
        <v>21.56677</v>
      </c>
      <c r="T194" s="4">
        <v>19.53961</v>
      </c>
      <c r="U194" s="4">
        <v>16.53989</v>
      </c>
      <c r="V194" s="4">
        <v>20.48046</v>
      </c>
      <c r="W194" s="4">
        <v>19.39635</v>
      </c>
      <c r="X194" s="4">
        <v>18.8996</v>
      </c>
      <c r="Y194" s="4">
        <v>17.55988</v>
      </c>
      <c r="Z194" s="4">
        <v>21.475</v>
      </c>
      <c r="AA194" s="4">
        <v>23.36934</v>
      </c>
      <c r="AB194" s="4">
        <v>28.45329</v>
      </c>
      <c r="AC194" s="4">
        <v>16.72472</v>
      </c>
      <c r="AD194" s="4">
        <v>9.297846</v>
      </c>
      <c r="AE194" s="4">
        <v>11.9089</v>
      </c>
      <c r="AF194" s="1"/>
      <c r="AG194" s="1"/>
    </row>
    <row r="195" spans="3:33">
      <c r="C195" s="4">
        <v>22.30163</v>
      </c>
      <c r="D195" s="4">
        <v>11.02282</v>
      </c>
      <c r="E195" s="4">
        <v>32.83802</v>
      </c>
      <c r="F195" s="4">
        <v>7.464795</v>
      </c>
      <c r="G195" s="4">
        <v>7.422383</v>
      </c>
      <c r="H195" s="4">
        <v>8.291239</v>
      </c>
      <c r="I195" s="4">
        <v>12.44584</v>
      </c>
      <c r="J195" s="4">
        <v>10.91792</v>
      </c>
      <c r="K195" s="4">
        <v>11.8509</v>
      </c>
      <c r="L195" s="4"/>
      <c r="M195" s="4">
        <v>22.30163</v>
      </c>
      <c r="N195" s="4">
        <v>6.976679</v>
      </c>
      <c r="P195" s="4">
        <v>22.30163</v>
      </c>
      <c r="Q195" s="4">
        <v>21.95041</v>
      </c>
      <c r="R195" s="4">
        <v>30.45884</v>
      </c>
      <c r="S195" s="4">
        <v>21.01647</v>
      </c>
      <c r="T195" s="4">
        <v>17.23416</v>
      </c>
      <c r="U195" s="4">
        <v>16.07349</v>
      </c>
      <c r="V195" s="4">
        <v>18.68025</v>
      </c>
      <c r="W195" s="4">
        <v>17.58879</v>
      </c>
      <c r="X195" s="4">
        <v>18.872</v>
      </c>
      <c r="Y195" s="4">
        <v>16.48489</v>
      </c>
      <c r="Z195" s="4">
        <v>21.34715</v>
      </c>
      <c r="AA195" s="4">
        <v>21.21305</v>
      </c>
      <c r="AB195" s="4">
        <v>26.30149</v>
      </c>
      <c r="AC195" s="4">
        <v>16.52941</v>
      </c>
      <c r="AD195" s="4">
        <v>7.924245</v>
      </c>
      <c r="AE195" s="4">
        <v>10.57058</v>
      </c>
      <c r="AF195" s="1"/>
      <c r="AG195" s="1"/>
    </row>
    <row r="196" spans="3:33">
      <c r="C196" s="4">
        <v>22.35163</v>
      </c>
      <c r="D196" s="4">
        <v>11.97796</v>
      </c>
      <c r="E196" s="4">
        <v>30.27218</v>
      </c>
      <c r="F196" s="4">
        <v>7.714524</v>
      </c>
      <c r="G196" s="4">
        <v>7.425953</v>
      </c>
      <c r="H196" s="4">
        <v>8.258311</v>
      </c>
      <c r="I196" s="4">
        <v>15.25002</v>
      </c>
      <c r="J196" s="4">
        <v>11.44707</v>
      </c>
      <c r="K196" s="4">
        <v>11.12975</v>
      </c>
      <c r="L196" s="4"/>
      <c r="M196" s="4">
        <v>22.35163</v>
      </c>
      <c r="N196" s="4">
        <v>6.921488</v>
      </c>
      <c r="P196" s="4">
        <v>22.35163</v>
      </c>
      <c r="Q196" s="4">
        <v>23.23999</v>
      </c>
      <c r="R196" s="4">
        <v>27.77496</v>
      </c>
      <c r="S196" s="4">
        <v>20.76055</v>
      </c>
      <c r="T196" s="4">
        <v>15.07922</v>
      </c>
      <c r="U196" s="4">
        <v>15.81131</v>
      </c>
      <c r="V196" s="4">
        <v>17.32069</v>
      </c>
      <c r="W196" s="4">
        <v>16.15247</v>
      </c>
      <c r="X196" s="4">
        <v>18.86496</v>
      </c>
      <c r="Y196" s="4">
        <v>15.86398</v>
      </c>
      <c r="Z196" s="4">
        <v>21.35434</v>
      </c>
      <c r="AA196" s="4">
        <v>18.88641</v>
      </c>
      <c r="AB196" s="4">
        <v>24.22094</v>
      </c>
      <c r="AC196" s="4">
        <v>16.71705</v>
      </c>
      <c r="AD196" s="4">
        <v>6.898912</v>
      </c>
      <c r="AE196" s="4">
        <v>9.536622</v>
      </c>
      <c r="AF196" s="1"/>
      <c r="AG196" s="1"/>
    </row>
    <row r="197" spans="3:33">
      <c r="C197" s="4">
        <v>22.40163</v>
      </c>
      <c r="D197" s="4">
        <v>13.40854</v>
      </c>
      <c r="E197" s="4">
        <v>27.85471</v>
      </c>
      <c r="F197" s="4">
        <v>8.071573</v>
      </c>
      <c r="G197" s="4">
        <v>7.416771</v>
      </c>
      <c r="H197" s="4">
        <v>8.200938</v>
      </c>
      <c r="I197" s="4">
        <v>18.61444</v>
      </c>
      <c r="J197" s="4">
        <v>12.0407</v>
      </c>
      <c r="K197" s="4">
        <v>10.73496</v>
      </c>
      <c r="L197" s="4"/>
      <c r="M197" s="4">
        <v>22.40163</v>
      </c>
      <c r="N197" s="4">
        <v>6.833405</v>
      </c>
      <c r="P197" s="4">
        <v>22.40163</v>
      </c>
      <c r="Q197" s="4">
        <v>24.78631</v>
      </c>
      <c r="R197" s="4">
        <v>25.18346</v>
      </c>
      <c r="S197" s="4">
        <v>20.70245</v>
      </c>
      <c r="T197" s="4">
        <v>13.09552</v>
      </c>
      <c r="U197" s="4">
        <v>15.68344</v>
      </c>
      <c r="V197" s="4">
        <v>16.36508</v>
      </c>
      <c r="W197" s="4">
        <v>15.15026</v>
      </c>
      <c r="X197" s="4">
        <v>18.87247</v>
      </c>
      <c r="Y197" s="4">
        <v>15.54358</v>
      </c>
      <c r="Z197" s="4">
        <v>21.35466</v>
      </c>
      <c r="AA197" s="4">
        <v>16.50628</v>
      </c>
      <c r="AB197" s="4">
        <v>22.259</v>
      </c>
      <c r="AC197" s="4">
        <v>17.42103</v>
      </c>
      <c r="AD197" s="4">
        <v>6.22776</v>
      </c>
      <c r="AE197" s="4">
        <v>8.725686</v>
      </c>
      <c r="AF197" s="1"/>
      <c r="AG197" s="1"/>
    </row>
    <row r="198" spans="3:33">
      <c r="C198" s="4">
        <v>22.45163</v>
      </c>
      <c r="D198" s="4">
        <v>15.75032</v>
      </c>
      <c r="E198" s="4">
        <v>25.52391</v>
      </c>
      <c r="F198" s="4">
        <v>8.607906</v>
      </c>
      <c r="G198" s="4">
        <v>7.396796</v>
      </c>
      <c r="H198" s="4">
        <v>8.120173</v>
      </c>
      <c r="I198" s="4">
        <v>23.4534</v>
      </c>
      <c r="J198" s="4">
        <v>12.76792</v>
      </c>
      <c r="K198" s="4">
        <v>10.54836</v>
      </c>
      <c r="L198" s="4"/>
      <c r="M198" s="4">
        <v>22.45163</v>
      </c>
      <c r="N198" s="4">
        <v>6.755421</v>
      </c>
      <c r="P198" s="4">
        <v>22.45163</v>
      </c>
      <c r="Q198" s="4">
        <v>26.89392</v>
      </c>
      <c r="R198" s="4">
        <v>22.62153</v>
      </c>
      <c r="S198" s="4">
        <v>20.70444</v>
      </c>
      <c r="T198" s="4">
        <v>11.29862</v>
      </c>
      <c r="U198" s="4">
        <v>15.64073</v>
      </c>
      <c r="V198" s="4">
        <v>15.85733</v>
      </c>
      <c r="W198" s="4">
        <v>14.48063</v>
      </c>
      <c r="X198" s="4">
        <v>18.87192</v>
      </c>
      <c r="Y198" s="4">
        <v>15.49333</v>
      </c>
      <c r="Z198" s="4">
        <v>21.38243</v>
      </c>
      <c r="AA198" s="4">
        <v>14.229</v>
      </c>
      <c r="AB198" s="4">
        <v>20.4414</v>
      </c>
      <c r="AC198" s="4">
        <v>18.45684</v>
      </c>
      <c r="AD198" s="4">
        <v>5.823301</v>
      </c>
      <c r="AE198" s="4">
        <v>8.129686</v>
      </c>
      <c r="AF198" s="1"/>
      <c r="AG198" s="1"/>
    </row>
    <row r="199" spans="3:33">
      <c r="C199" s="4">
        <v>22.50163</v>
      </c>
      <c r="D199" s="4">
        <v>18.18367</v>
      </c>
      <c r="E199" s="4">
        <v>23.26678</v>
      </c>
      <c r="F199" s="4">
        <v>9.549223</v>
      </c>
      <c r="G199" s="4">
        <v>7.351391</v>
      </c>
      <c r="H199" s="4">
        <v>8.007064</v>
      </c>
      <c r="I199" s="4">
        <v>27.0148</v>
      </c>
      <c r="J199" s="4">
        <v>13.52705</v>
      </c>
      <c r="K199" s="4">
        <v>10.46041</v>
      </c>
      <c r="L199" s="4"/>
      <c r="M199" s="4">
        <v>22.50163</v>
      </c>
      <c r="N199" s="4">
        <v>6.757428</v>
      </c>
      <c r="P199" s="4">
        <v>22.50163</v>
      </c>
      <c r="Q199" s="4">
        <v>30.05376</v>
      </c>
      <c r="R199" s="4">
        <v>20.21004</v>
      </c>
      <c r="S199" s="4">
        <v>20.73462</v>
      </c>
      <c r="T199" s="4">
        <v>9.747738</v>
      </c>
      <c r="U199" s="4">
        <v>15.61921</v>
      </c>
      <c r="V199" s="4">
        <v>15.82963</v>
      </c>
      <c r="W199" s="4">
        <v>14.07994</v>
      </c>
      <c r="X199" s="4">
        <v>18.88849</v>
      </c>
      <c r="Y199" s="4">
        <v>15.65264</v>
      </c>
      <c r="Z199" s="4">
        <v>21.41464</v>
      </c>
      <c r="AA199" s="4">
        <v>12.13625</v>
      </c>
      <c r="AB199" s="4">
        <v>18.72268</v>
      </c>
      <c r="AC199" s="4">
        <v>19.63623</v>
      </c>
      <c r="AD199" s="4">
        <v>5.628184</v>
      </c>
      <c r="AE199" s="4">
        <v>7.702902</v>
      </c>
      <c r="AF199" s="1"/>
      <c r="AG199" s="1"/>
    </row>
    <row r="200" spans="3:33">
      <c r="C200" s="4">
        <v>22.60163</v>
      </c>
      <c r="D200" s="4">
        <v>18.98255</v>
      </c>
      <c r="E200" s="4">
        <v>19.03683</v>
      </c>
      <c r="F200" s="4">
        <v>13.62906</v>
      </c>
      <c r="G200" s="4">
        <v>7.299873</v>
      </c>
      <c r="H200" s="4">
        <v>7.86814</v>
      </c>
      <c r="I200" s="4">
        <v>26.88243</v>
      </c>
      <c r="J200" s="4">
        <v>14.45145</v>
      </c>
      <c r="K200" s="4">
        <v>10.41304</v>
      </c>
      <c r="L200" s="4"/>
      <c r="M200" s="4">
        <v>22.60163</v>
      </c>
      <c r="N200" s="4">
        <v>6.872547</v>
      </c>
      <c r="P200" s="4">
        <v>22.60163</v>
      </c>
      <c r="Q200" s="4">
        <v>36.97223</v>
      </c>
      <c r="R200" s="4">
        <v>15.70859</v>
      </c>
      <c r="S200" s="4">
        <v>20.89373</v>
      </c>
      <c r="T200" s="4">
        <v>7.538813</v>
      </c>
      <c r="U200" s="4">
        <v>15.57898</v>
      </c>
      <c r="V200" s="4">
        <v>16.35416</v>
      </c>
      <c r="W200" s="4">
        <v>14.1876</v>
      </c>
      <c r="X200" s="4">
        <v>18.59005</v>
      </c>
      <c r="Y200" s="4">
        <v>16.25834</v>
      </c>
      <c r="Z200" s="4">
        <v>21.35053</v>
      </c>
      <c r="AA200" s="4">
        <v>8.7627</v>
      </c>
      <c r="AB200" s="4">
        <v>15.88702</v>
      </c>
      <c r="AC200" s="4">
        <v>21.01494</v>
      </c>
      <c r="AD200" s="4">
        <v>5.728095</v>
      </c>
      <c r="AE200" s="4">
        <v>7.147271</v>
      </c>
      <c r="AF200" s="1"/>
      <c r="AG200" s="1"/>
    </row>
    <row r="201" spans="3:33">
      <c r="C201" s="4">
        <v>22.70163</v>
      </c>
      <c r="D201" s="4">
        <v>16.31357</v>
      </c>
      <c r="E201" s="4">
        <v>15.17115</v>
      </c>
      <c r="F201" s="4">
        <v>17.91511</v>
      </c>
      <c r="G201" s="4">
        <v>7.196586</v>
      </c>
      <c r="H201" s="4">
        <v>7.834332</v>
      </c>
      <c r="I201" s="4">
        <v>23.0291</v>
      </c>
      <c r="J201" s="4">
        <v>14.245</v>
      </c>
      <c r="K201" s="4">
        <v>10.43641</v>
      </c>
      <c r="L201" s="4"/>
      <c r="M201" s="4">
        <v>22.70163</v>
      </c>
      <c r="N201" s="4">
        <v>6.725592</v>
      </c>
      <c r="P201" s="4">
        <v>22.70163</v>
      </c>
      <c r="Q201" s="4">
        <v>37.89637</v>
      </c>
      <c r="R201" s="4">
        <v>11.75126</v>
      </c>
      <c r="S201" s="4">
        <v>21.08971</v>
      </c>
      <c r="T201" s="4">
        <v>6.554407</v>
      </c>
      <c r="U201" s="4">
        <v>15.64834</v>
      </c>
      <c r="V201" s="4">
        <v>17.34794</v>
      </c>
      <c r="W201" s="4">
        <v>14.86657</v>
      </c>
      <c r="X201" s="4">
        <v>18.21062</v>
      </c>
      <c r="Y201" s="4">
        <v>17.24984</v>
      </c>
      <c r="Z201" s="4">
        <v>21.49167</v>
      </c>
      <c r="AA201" s="4">
        <v>6.768322</v>
      </c>
      <c r="AB201" s="4">
        <v>14.07773</v>
      </c>
      <c r="AC201" s="4">
        <v>21.10257</v>
      </c>
      <c r="AD201" s="4">
        <v>6.043067</v>
      </c>
      <c r="AE201" s="4">
        <v>6.962955</v>
      </c>
      <c r="AF201" s="1"/>
      <c r="AG201" s="1"/>
    </row>
    <row r="202" spans="3:33">
      <c r="C202" s="4">
        <v>22.80163</v>
      </c>
      <c r="D202" s="4">
        <v>13.14723</v>
      </c>
      <c r="E202" s="4">
        <v>11.6895</v>
      </c>
      <c r="F202" s="4">
        <v>18.00994</v>
      </c>
      <c r="G202" s="4">
        <v>7.042635</v>
      </c>
      <c r="H202" s="4">
        <v>7.763565</v>
      </c>
      <c r="I202" s="4">
        <v>19.19453</v>
      </c>
      <c r="J202" s="4">
        <v>12.68583</v>
      </c>
      <c r="K202" s="4">
        <v>10.47205</v>
      </c>
      <c r="L202" s="4"/>
      <c r="M202" s="4">
        <v>22.80163</v>
      </c>
      <c r="N202" s="4">
        <v>6.331869</v>
      </c>
      <c r="P202" s="4">
        <v>22.80163</v>
      </c>
      <c r="Q202" s="4">
        <v>37.05556</v>
      </c>
      <c r="R202" s="4">
        <v>8.499401</v>
      </c>
      <c r="S202" s="4">
        <v>21.20937</v>
      </c>
      <c r="T202" s="4">
        <v>6.318781</v>
      </c>
      <c r="U202" s="4">
        <v>15.67873</v>
      </c>
      <c r="V202" s="4">
        <v>18.35398</v>
      </c>
      <c r="W202" s="4">
        <v>15.53449</v>
      </c>
      <c r="X202" s="4">
        <v>17.51393</v>
      </c>
      <c r="Y202" s="4">
        <v>18.02039</v>
      </c>
      <c r="Z202" s="4">
        <v>21.71029</v>
      </c>
      <c r="AA202" s="4">
        <v>5.933169</v>
      </c>
      <c r="AB202" s="4">
        <v>13.18163</v>
      </c>
      <c r="AC202" s="4">
        <v>20.86827</v>
      </c>
      <c r="AD202" s="4">
        <v>6.382959</v>
      </c>
      <c r="AE202" s="4">
        <v>6.914906</v>
      </c>
      <c r="AF202" s="1"/>
      <c r="AG202" s="1"/>
    </row>
    <row r="203" spans="3:33">
      <c r="C203" s="4">
        <v>22.90163</v>
      </c>
      <c r="D203" s="4">
        <v>10.38149</v>
      </c>
      <c r="E203" s="4">
        <v>8.976781</v>
      </c>
      <c r="F203" s="4">
        <v>15.70173</v>
      </c>
      <c r="G203" s="4">
        <v>6.912667</v>
      </c>
      <c r="H203" s="4">
        <v>7.642126</v>
      </c>
      <c r="I203" s="4">
        <v>15.65942</v>
      </c>
      <c r="J203" s="4">
        <v>10.56388</v>
      </c>
      <c r="K203" s="4">
        <v>10.55439</v>
      </c>
      <c r="L203" s="4"/>
      <c r="M203" s="4">
        <v>22.90163</v>
      </c>
      <c r="N203" s="4">
        <v>6.032981</v>
      </c>
      <c r="P203" s="4">
        <v>22.90163</v>
      </c>
      <c r="Q203" s="4">
        <v>35.00607</v>
      </c>
      <c r="R203" s="4">
        <v>6.399874</v>
      </c>
      <c r="S203" s="4">
        <v>21.41251</v>
      </c>
      <c r="T203" s="4">
        <v>6.354439</v>
      </c>
      <c r="U203" s="4">
        <v>15.74561</v>
      </c>
      <c r="V203" s="4">
        <v>19.65948</v>
      </c>
      <c r="W203" s="4">
        <v>16.17736</v>
      </c>
      <c r="X203" s="4">
        <v>17.33327</v>
      </c>
      <c r="Y203" s="4">
        <v>18.80944</v>
      </c>
      <c r="Z203" s="4">
        <v>22.18353</v>
      </c>
      <c r="AA203" s="4">
        <v>5.761586</v>
      </c>
      <c r="AB203" s="4">
        <v>12.8285</v>
      </c>
      <c r="AC203" s="4">
        <v>19.85229</v>
      </c>
      <c r="AD203" s="4">
        <v>7.099247</v>
      </c>
      <c r="AE203" s="4">
        <v>6.951405</v>
      </c>
      <c r="AF203" s="1"/>
      <c r="AG203" s="1"/>
    </row>
    <row r="204" spans="3:33">
      <c r="C204" s="4">
        <v>23.00163</v>
      </c>
      <c r="D204" s="4">
        <v>8.384278</v>
      </c>
      <c r="E204" s="4">
        <v>7.382753</v>
      </c>
      <c r="F204" s="4">
        <v>12.87914</v>
      </c>
      <c r="G204" s="4">
        <v>6.814248</v>
      </c>
      <c r="H204" s="4">
        <v>7.490529</v>
      </c>
      <c r="I204" s="4">
        <v>12.4841</v>
      </c>
      <c r="J204" s="4">
        <v>8.783528</v>
      </c>
      <c r="K204" s="4">
        <v>10.65711</v>
      </c>
      <c r="L204" s="4"/>
      <c r="M204" s="4">
        <v>23.00163</v>
      </c>
      <c r="N204" s="4">
        <v>5.894913</v>
      </c>
      <c r="P204" s="4">
        <v>23.00163</v>
      </c>
      <c r="Q204" s="4">
        <v>32.24446</v>
      </c>
      <c r="R204" s="4">
        <v>5.391916</v>
      </c>
      <c r="S204" s="4">
        <v>21.69308</v>
      </c>
      <c r="T204" s="4">
        <v>6.619631</v>
      </c>
      <c r="U204" s="4">
        <v>15.8798</v>
      </c>
      <c r="V204" s="4">
        <v>21.59133</v>
      </c>
      <c r="W204" s="4">
        <v>16.99935</v>
      </c>
      <c r="X204" s="4">
        <v>17.82525</v>
      </c>
      <c r="Y204" s="4">
        <v>21.46937</v>
      </c>
      <c r="Z204" s="4">
        <v>22.88322</v>
      </c>
      <c r="AA204" s="4">
        <v>5.749988</v>
      </c>
      <c r="AB204" s="4">
        <v>12.77964</v>
      </c>
      <c r="AC204" s="4">
        <v>18.1293</v>
      </c>
      <c r="AD204" s="4">
        <v>8.038155</v>
      </c>
      <c r="AE204" s="4">
        <v>7.039514</v>
      </c>
      <c r="AF204" s="1"/>
      <c r="AG204" s="1"/>
    </row>
    <row r="205" spans="3:33">
      <c r="C205" s="4">
        <v>23.20163</v>
      </c>
      <c r="D205" s="4">
        <v>6.967865</v>
      </c>
      <c r="E205" s="4">
        <v>6.673328</v>
      </c>
      <c r="F205" s="4">
        <v>7.934072</v>
      </c>
      <c r="G205" s="4">
        <v>6.757906</v>
      </c>
      <c r="H205" s="4">
        <v>7.254083</v>
      </c>
      <c r="I205" s="4">
        <v>7.894245</v>
      </c>
      <c r="J205" s="4">
        <v>7.34512</v>
      </c>
      <c r="K205" s="4">
        <v>10.86018</v>
      </c>
      <c r="L205" s="4"/>
      <c r="M205" s="4">
        <v>23.20163</v>
      </c>
      <c r="N205" s="4">
        <v>5.873613</v>
      </c>
      <c r="P205" s="4">
        <v>23.20163</v>
      </c>
      <c r="Q205" s="4">
        <v>26.62082</v>
      </c>
      <c r="R205" s="4">
        <v>5.081698</v>
      </c>
      <c r="S205" s="4">
        <v>22.33025</v>
      </c>
      <c r="T205" s="4">
        <v>7.648279</v>
      </c>
      <c r="U205" s="4">
        <v>16.12083</v>
      </c>
      <c r="V205" s="4">
        <v>39.9104</v>
      </c>
      <c r="W205" s="4">
        <v>28.92056</v>
      </c>
      <c r="X205" s="4">
        <v>20.49001</v>
      </c>
      <c r="Y205" s="4">
        <v>29.83896</v>
      </c>
      <c r="Z205" s="4">
        <v>24.69519</v>
      </c>
      <c r="AA205" s="4">
        <v>5.844509</v>
      </c>
      <c r="AB205" s="4">
        <v>12.86399</v>
      </c>
      <c r="AC205" s="4">
        <v>13.68804</v>
      </c>
      <c r="AD205" s="4">
        <v>9.065102</v>
      </c>
      <c r="AE205" s="4">
        <v>8.131228</v>
      </c>
      <c r="AF205" s="1"/>
      <c r="AG205" s="1"/>
    </row>
    <row r="206" spans="3:33">
      <c r="C206" s="4">
        <v>23.40163</v>
      </c>
      <c r="D206" s="4">
        <v>6.906674</v>
      </c>
      <c r="E206" s="4">
        <v>6.869454</v>
      </c>
      <c r="F206" s="4">
        <v>6.161966</v>
      </c>
      <c r="G206" s="4">
        <v>6.739544</v>
      </c>
      <c r="H206" s="4">
        <v>7.159347</v>
      </c>
      <c r="I206" s="4">
        <v>6.555849</v>
      </c>
      <c r="J206" s="4">
        <v>7.251402</v>
      </c>
      <c r="K206" s="4">
        <v>11.17066</v>
      </c>
      <c r="L206" s="4"/>
      <c r="M206" s="4">
        <v>23.40163</v>
      </c>
      <c r="N206" s="4">
        <v>5.869656</v>
      </c>
      <c r="P206" s="4">
        <v>23.40163</v>
      </c>
      <c r="Q206" s="4">
        <v>21.73464</v>
      </c>
      <c r="R206" s="4">
        <v>5.183928</v>
      </c>
      <c r="S206" s="4">
        <v>23.08017</v>
      </c>
      <c r="T206" s="4">
        <v>8.914364</v>
      </c>
      <c r="U206" s="4">
        <v>16.50557</v>
      </c>
      <c r="V206" s="4">
        <v>38.22744</v>
      </c>
      <c r="W206" s="4">
        <v>36.16231</v>
      </c>
      <c r="X206" s="4">
        <v>21.07052</v>
      </c>
      <c r="Y206" s="4">
        <v>29.86712</v>
      </c>
      <c r="Z206" s="4">
        <v>26.22086</v>
      </c>
      <c r="AA206" s="4">
        <v>5.920658</v>
      </c>
      <c r="AB206" s="4">
        <v>13.08959</v>
      </c>
      <c r="AC206" s="4">
        <v>10.86187</v>
      </c>
      <c r="AD206" s="4">
        <v>11.33485</v>
      </c>
      <c r="AE206" s="4">
        <v>11.63654</v>
      </c>
      <c r="AF206" s="1"/>
      <c r="AG206" s="1"/>
    </row>
    <row r="207" spans="3:33">
      <c r="C207" s="4">
        <v>23.60163</v>
      </c>
      <c r="D207" s="4">
        <v>7.084032</v>
      </c>
      <c r="E207" s="4">
        <v>7.205372</v>
      </c>
      <c r="F207" s="4">
        <v>5.946047</v>
      </c>
      <c r="G207" s="4">
        <v>6.735597</v>
      </c>
      <c r="H207" s="4">
        <v>7.103661</v>
      </c>
      <c r="I207" s="4">
        <v>6.528879</v>
      </c>
      <c r="J207" s="4">
        <v>7.350701</v>
      </c>
      <c r="K207" s="4">
        <v>11.66945</v>
      </c>
      <c r="L207" s="4"/>
      <c r="M207" s="4">
        <v>23.60163</v>
      </c>
      <c r="N207" s="4">
        <v>5.973865</v>
      </c>
      <c r="P207" s="4">
        <v>23.60163</v>
      </c>
      <c r="Q207" s="4">
        <v>18.62225</v>
      </c>
      <c r="R207" s="4">
        <v>5.382654</v>
      </c>
      <c r="S207" s="4">
        <v>25.93757</v>
      </c>
      <c r="T207" s="4">
        <v>11.20685</v>
      </c>
      <c r="U207" s="4">
        <v>16.98155</v>
      </c>
      <c r="V207" s="4">
        <v>32.75751</v>
      </c>
      <c r="W207" s="4">
        <v>30.94455</v>
      </c>
      <c r="X207" s="4">
        <v>20.65586</v>
      </c>
      <c r="Y207" s="4">
        <v>27.10948</v>
      </c>
      <c r="Z207" s="4">
        <v>27.41591</v>
      </c>
      <c r="AA207" s="4">
        <v>6.033965</v>
      </c>
      <c r="AB207" s="4">
        <v>13.47503</v>
      </c>
      <c r="AC207" s="4">
        <v>9.636718</v>
      </c>
      <c r="AD207" s="4">
        <v>13.06631</v>
      </c>
      <c r="AE207" s="4">
        <v>13.81944</v>
      </c>
      <c r="AF207" s="1"/>
      <c r="AG207" s="1"/>
    </row>
    <row r="208" spans="3:33">
      <c r="C208" s="4">
        <v>23.80163</v>
      </c>
      <c r="D208" s="4">
        <v>7.235432</v>
      </c>
      <c r="E208" s="4">
        <v>7.820967</v>
      </c>
      <c r="F208" s="4">
        <v>5.879995</v>
      </c>
      <c r="G208" s="4">
        <v>6.7108</v>
      </c>
      <c r="H208" s="4">
        <v>7.060551</v>
      </c>
      <c r="I208" s="4">
        <v>6.630274</v>
      </c>
      <c r="J208" s="4">
        <v>7.470875</v>
      </c>
      <c r="K208" s="4">
        <v>11.80365</v>
      </c>
      <c r="L208" s="4"/>
      <c r="M208" s="4">
        <v>23.80163</v>
      </c>
      <c r="N208" s="4">
        <v>6.066029</v>
      </c>
      <c r="P208" s="4">
        <v>23.80163</v>
      </c>
      <c r="Q208" s="4">
        <v>17.44119</v>
      </c>
      <c r="R208" s="4">
        <v>5.59335</v>
      </c>
      <c r="S208" s="4">
        <v>28.09053</v>
      </c>
      <c r="T208" s="4">
        <v>15.90353</v>
      </c>
      <c r="U208" s="4">
        <v>17.37091</v>
      </c>
      <c r="V208" s="4">
        <v>27.85986</v>
      </c>
      <c r="W208" s="4">
        <v>26.33987</v>
      </c>
      <c r="X208" s="4">
        <v>20.06886</v>
      </c>
      <c r="Y208" s="4">
        <v>23.76902</v>
      </c>
      <c r="Z208" s="4">
        <v>25.76812</v>
      </c>
      <c r="AA208" s="4">
        <v>6.146018</v>
      </c>
      <c r="AB208" s="4">
        <v>13.96459</v>
      </c>
      <c r="AC208" s="4">
        <v>9.132885</v>
      </c>
      <c r="AD208" s="4">
        <v>11.97636</v>
      </c>
      <c r="AE208" s="4">
        <v>12.33132</v>
      </c>
      <c r="AF208" s="1"/>
      <c r="AG208" s="1"/>
    </row>
    <row r="209" spans="3:33">
      <c r="C209" s="4">
        <v>24.00163</v>
      </c>
      <c r="D209" s="4">
        <v>7.545676</v>
      </c>
      <c r="E209" s="4">
        <v>9.06152</v>
      </c>
      <c r="F209" s="4">
        <v>6.042992</v>
      </c>
      <c r="G209" s="4">
        <v>6.743576</v>
      </c>
      <c r="H209" s="4">
        <v>7.096641</v>
      </c>
      <c r="I209" s="4">
        <v>7.017989</v>
      </c>
      <c r="J209" s="4">
        <v>7.586019</v>
      </c>
      <c r="K209" s="4">
        <v>11.72327</v>
      </c>
      <c r="L209" s="4"/>
      <c r="M209" s="4">
        <v>24.00163</v>
      </c>
      <c r="N209" s="4">
        <v>6.199564</v>
      </c>
      <c r="P209" s="4">
        <v>24.00163</v>
      </c>
      <c r="Q209" s="4">
        <v>17.18306</v>
      </c>
      <c r="R209" s="4">
        <v>5.973366</v>
      </c>
      <c r="S209" s="4">
        <v>24.32858</v>
      </c>
      <c r="T209" s="4">
        <v>16.98578</v>
      </c>
      <c r="U209" s="4">
        <v>17.04197</v>
      </c>
      <c r="V209" s="4">
        <v>23.4134</v>
      </c>
      <c r="W209" s="4">
        <v>22.19259</v>
      </c>
      <c r="X209" s="4">
        <v>19.11686</v>
      </c>
      <c r="Y209" s="4">
        <v>20.51735</v>
      </c>
      <c r="Z209" s="4">
        <v>22.23631</v>
      </c>
      <c r="AA209" s="4">
        <v>6.342809</v>
      </c>
      <c r="AB209" s="4">
        <v>14.41561</v>
      </c>
      <c r="AC209" s="4">
        <v>9.10137</v>
      </c>
      <c r="AD209" s="4">
        <v>9.920223</v>
      </c>
      <c r="AE209" s="4">
        <v>10.71208</v>
      </c>
      <c r="AF209" s="1"/>
      <c r="AG209" s="1"/>
    </row>
    <row r="210" spans="3:33">
      <c r="C210" s="4">
        <v>24.20163</v>
      </c>
      <c r="D210" s="4">
        <v>7.889876</v>
      </c>
      <c r="E210" s="4">
        <v>12.0334</v>
      </c>
      <c r="F210" s="4">
        <v>6.23219</v>
      </c>
      <c r="G210" s="4">
        <v>6.796317</v>
      </c>
      <c r="H210" s="4">
        <v>7.147346</v>
      </c>
      <c r="I210" s="4">
        <v>7.335471</v>
      </c>
      <c r="J210" s="4">
        <v>7.724183</v>
      </c>
      <c r="K210" s="4">
        <v>11.45042</v>
      </c>
      <c r="L210" s="4"/>
      <c r="M210" s="4">
        <v>24.20163</v>
      </c>
      <c r="N210" s="4">
        <v>6.181221</v>
      </c>
      <c r="P210" s="4">
        <v>24.20163</v>
      </c>
      <c r="Q210" s="4">
        <v>17.1499</v>
      </c>
      <c r="R210" s="4">
        <v>6.889785</v>
      </c>
      <c r="S210" s="4">
        <v>21.38368</v>
      </c>
      <c r="T210" s="4">
        <v>14.82605</v>
      </c>
      <c r="U210" s="4">
        <v>16.1266</v>
      </c>
      <c r="V210" s="4">
        <v>19.50299</v>
      </c>
      <c r="W210" s="4">
        <v>18.44808</v>
      </c>
      <c r="X210" s="4">
        <v>17.92953</v>
      </c>
      <c r="Y210" s="4">
        <v>17.57104</v>
      </c>
      <c r="Z210" s="4">
        <v>20.32092</v>
      </c>
      <c r="AA210" s="4">
        <v>6.641888</v>
      </c>
      <c r="AB210" s="4">
        <v>14.82598</v>
      </c>
      <c r="AC210" s="4">
        <v>9.803872</v>
      </c>
      <c r="AD210" s="4">
        <v>7.514229</v>
      </c>
      <c r="AE210" s="4">
        <v>8.055509</v>
      </c>
      <c r="AF210" s="1"/>
      <c r="AG210" s="1"/>
    </row>
    <row r="211" spans="3:33">
      <c r="C211" s="4">
        <v>24.40163</v>
      </c>
      <c r="D211" s="4">
        <v>8.067423</v>
      </c>
      <c r="E211" s="4">
        <v>18.30004</v>
      </c>
      <c r="F211" s="4">
        <v>6.286854</v>
      </c>
      <c r="G211" s="4">
        <v>6.773649</v>
      </c>
      <c r="H211" s="4">
        <v>7.111643</v>
      </c>
      <c r="I211" s="4">
        <v>7.544932</v>
      </c>
      <c r="J211" s="4">
        <v>7.887017</v>
      </c>
      <c r="K211" s="4">
        <v>10.78476</v>
      </c>
      <c r="L211" s="4"/>
      <c r="M211" s="4">
        <v>24.40163</v>
      </c>
      <c r="N211" s="4">
        <v>6.141452</v>
      </c>
      <c r="P211" s="4">
        <v>24.40163</v>
      </c>
      <c r="Q211" s="4">
        <v>17.14687</v>
      </c>
      <c r="R211" s="4">
        <v>8.639324</v>
      </c>
      <c r="S211" s="4">
        <v>20.32834</v>
      </c>
      <c r="T211" s="4">
        <v>11.96932</v>
      </c>
      <c r="U211" s="4">
        <v>15.70289</v>
      </c>
      <c r="V211" s="4">
        <v>16.44486</v>
      </c>
      <c r="W211" s="4">
        <v>15.38069</v>
      </c>
      <c r="X211" s="4">
        <v>16.82148</v>
      </c>
      <c r="Y211" s="4">
        <v>15.47066</v>
      </c>
      <c r="Z211" s="4">
        <v>20.05855</v>
      </c>
      <c r="AA211" s="4">
        <v>6.883674</v>
      </c>
      <c r="AB211" s="4">
        <v>15.20958</v>
      </c>
      <c r="AC211" s="4">
        <v>10.58611</v>
      </c>
      <c r="AD211" s="4">
        <v>5.944559</v>
      </c>
      <c r="AE211" s="4">
        <v>6.405216</v>
      </c>
      <c r="AF211" s="1"/>
      <c r="AG211" s="1"/>
    </row>
    <row r="212" spans="3:33">
      <c r="C212" s="4">
        <v>24.60163</v>
      </c>
      <c r="D212" s="4">
        <v>8.460521</v>
      </c>
      <c r="E212" s="4">
        <v>19.56199</v>
      </c>
      <c r="F212" s="4">
        <v>6.373111</v>
      </c>
      <c r="G212" s="4">
        <v>6.732279</v>
      </c>
      <c r="H212" s="4">
        <v>7.079078</v>
      </c>
      <c r="I212" s="4">
        <v>8.170937</v>
      </c>
      <c r="J212" s="4">
        <v>8.024077</v>
      </c>
      <c r="K212" s="4">
        <v>10.41935</v>
      </c>
      <c r="L212" s="4"/>
      <c r="M212" s="4">
        <v>24.60163</v>
      </c>
      <c r="N212" s="4">
        <v>6.24796</v>
      </c>
      <c r="P212" s="4">
        <v>24.60163</v>
      </c>
      <c r="Q212" s="4">
        <v>17.16695</v>
      </c>
      <c r="R212" s="4">
        <v>11.00146</v>
      </c>
      <c r="S212" s="4">
        <v>20.29801</v>
      </c>
      <c r="T212" s="4">
        <v>9.317108</v>
      </c>
      <c r="U212" s="4">
        <v>15.66024</v>
      </c>
      <c r="V212" s="4">
        <v>15.00039</v>
      </c>
      <c r="W212" s="4">
        <v>13.84057</v>
      </c>
      <c r="X212" s="4">
        <v>15.96737</v>
      </c>
      <c r="Y212" s="4">
        <v>14.67957</v>
      </c>
      <c r="Z212" s="4">
        <v>20.42662</v>
      </c>
      <c r="AA212" s="4">
        <v>7.10915</v>
      </c>
      <c r="AB212" s="4">
        <v>15.32665</v>
      </c>
      <c r="AC212" s="4">
        <v>10.12755</v>
      </c>
      <c r="AD212" s="4">
        <v>4.79058</v>
      </c>
      <c r="AE212" s="4">
        <v>5.792325</v>
      </c>
      <c r="AF212" s="1"/>
      <c r="AG212" s="1"/>
    </row>
    <row r="213" spans="3:33">
      <c r="C213" s="4">
        <v>24.80163</v>
      </c>
      <c r="D213" s="4">
        <v>9.701456</v>
      </c>
      <c r="E213" s="4">
        <v>15.67354</v>
      </c>
      <c r="F213" s="4">
        <v>6.233704</v>
      </c>
      <c r="G213" s="4">
        <v>6.505215</v>
      </c>
      <c r="H213" s="4">
        <v>6.794972</v>
      </c>
      <c r="I213" s="4">
        <v>9.317349</v>
      </c>
      <c r="J213" s="4">
        <v>7.765231</v>
      </c>
      <c r="K213" s="4">
        <v>10.40637</v>
      </c>
      <c r="L213" s="4"/>
      <c r="M213" s="4">
        <v>24.80163</v>
      </c>
      <c r="N213" s="4">
        <v>6.260461</v>
      </c>
      <c r="P213" s="4">
        <v>24.80163</v>
      </c>
      <c r="Q213" s="4">
        <v>17.19818</v>
      </c>
      <c r="R213" s="4">
        <v>10.97537</v>
      </c>
      <c r="S213" s="4">
        <v>20.50193</v>
      </c>
      <c r="T213" s="4">
        <v>7.007842</v>
      </c>
      <c r="U213" s="4">
        <v>15.68169</v>
      </c>
      <c r="V213" s="4">
        <v>14.7586</v>
      </c>
      <c r="W213" s="4">
        <v>13.87648</v>
      </c>
      <c r="X213" s="4">
        <v>15.27932</v>
      </c>
      <c r="Y213" s="4">
        <v>14.66251</v>
      </c>
      <c r="Z213" s="4">
        <v>21.07538</v>
      </c>
      <c r="AA213" s="4">
        <v>6.57823</v>
      </c>
      <c r="AB213" s="4">
        <v>14.70105</v>
      </c>
      <c r="AC213" s="4">
        <v>9.048624</v>
      </c>
      <c r="AD213" s="4">
        <v>3.948698</v>
      </c>
      <c r="AE213" s="4">
        <v>5.92905</v>
      </c>
      <c r="AF213" s="1"/>
      <c r="AG213" s="1"/>
    </row>
    <row r="214" spans="3:33">
      <c r="C214" s="4">
        <v>25.00163</v>
      </c>
      <c r="D214" s="4">
        <v>12.03763</v>
      </c>
      <c r="E214" s="4">
        <v>11.57399</v>
      </c>
      <c r="F214" s="4">
        <v>6.282196</v>
      </c>
      <c r="G214" s="4">
        <v>6.324591</v>
      </c>
      <c r="H214" s="4">
        <v>6.582633</v>
      </c>
      <c r="I214" s="4">
        <v>11.4299</v>
      </c>
      <c r="J214" s="4">
        <v>7.473666</v>
      </c>
      <c r="K214" s="4">
        <v>10.44285</v>
      </c>
      <c r="L214" s="4"/>
      <c r="M214" s="4">
        <v>25.00163</v>
      </c>
      <c r="N214" s="4">
        <v>6.024399</v>
      </c>
      <c r="P214" s="4">
        <v>25.00163</v>
      </c>
      <c r="Q214" s="4">
        <v>17.22684</v>
      </c>
      <c r="R214" s="4">
        <v>8.903814</v>
      </c>
      <c r="S214" s="4">
        <v>20.74213</v>
      </c>
      <c r="T214" s="4">
        <v>5.692832</v>
      </c>
      <c r="U214" s="4">
        <v>15.76646</v>
      </c>
      <c r="V214" s="4">
        <v>15.1311</v>
      </c>
      <c r="W214" s="4">
        <v>14.20379</v>
      </c>
      <c r="X214" s="4">
        <v>14.77014</v>
      </c>
      <c r="Y214" s="4">
        <v>14.87737</v>
      </c>
      <c r="Z214" s="4">
        <v>21.31343</v>
      </c>
      <c r="AA214" s="4">
        <v>5.664287</v>
      </c>
      <c r="AB214" s="4">
        <v>13.70678</v>
      </c>
      <c r="AC214" s="4">
        <v>8.053367</v>
      </c>
      <c r="AD214" s="4">
        <v>3.505558</v>
      </c>
      <c r="AE214" s="4">
        <v>6.704109</v>
      </c>
      <c r="AF214" s="1"/>
      <c r="AG214" s="1"/>
    </row>
    <row r="215" spans="16:33">
      <c r="P215" s="4">
        <v>25.20163</v>
      </c>
      <c r="Q215" s="4">
        <v>17.19089</v>
      </c>
      <c r="R215" s="4">
        <v>6.970357</v>
      </c>
      <c r="S215" s="4">
        <v>20.80712</v>
      </c>
      <c r="T215" s="4">
        <v>5.824105</v>
      </c>
      <c r="U215" s="4">
        <v>15.78365</v>
      </c>
      <c r="V215" s="4">
        <v>15.54836</v>
      </c>
      <c r="W215" s="4">
        <v>14.28024</v>
      </c>
      <c r="X215" s="4">
        <v>14.36359</v>
      </c>
      <c r="Y215" s="4">
        <v>14.96519</v>
      </c>
      <c r="Z215" s="4">
        <v>21.29827</v>
      </c>
      <c r="AA215" s="4">
        <v>5.408347</v>
      </c>
      <c r="AB215" s="4">
        <v>13.10958</v>
      </c>
      <c r="AC215" s="4">
        <v>7.323959</v>
      </c>
      <c r="AD215" s="4">
        <v>3.900798</v>
      </c>
      <c r="AE215" s="4">
        <v>7.048994</v>
      </c>
      <c r="AF215" s="1"/>
      <c r="AG215" s="1"/>
    </row>
    <row r="216" spans="16:33">
      <c r="P216" s="4">
        <v>25.40163</v>
      </c>
      <c r="Q216" s="4">
        <v>17.24356</v>
      </c>
      <c r="R216" s="4">
        <v>5.773578</v>
      </c>
      <c r="S216" s="4">
        <v>20.93087</v>
      </c>
      <c r="T216" s="4">
        <v>5.572186</v>
      </c>
      <c r="U216" s="4">
        <v>15.84961</v>
      </c>
      <c r="V216" s="4">
        <v>16.00471</v>
      </c>
      <c r="W216" s="4">
        <v>14.5873</v>
      </c>
      <c r="X216" s="4">
        <v>14.0806</v>
      </c>
      <c r="Y216" s="4">
        <v>15.0588</v>
      </c>
      <c r="Z216" s="4">
        <v>21.32577</v>
      </c>
      <c r="AA216" s="4">
        <v>5.249427</v>
      </c>
      <c r="AB216" s="4">
        <v>13.04964</v>
      </c>
      <c r="AC216" s="4">
        <v>6.685708</v>
      </c>
      <c r="AD216" s="4">
        <v>3.994028</v>
      </c>
      <c r="AE216" s="4">
        <v>6.84909</v>
      </c>
      <c r="AF216" s="1"/>
      <c r="AG216" s="1"/>
    </row>
    <row r="217" spans="16:33">
      <c r="P217" s="4">
        <v>25.60163</v>
      </c>
      <c r="Q217" s="4">
        <v>17.31851</v>
      </c>
      <c r="R217" s="4">
        <v>5.199456</v>
      </c>
      <c r="S217" s="4">
        <v>21.08746</v>
      </c>
      <c r="T217" s="4">
        <v>5.65203</v>
      </c>
      <c r="U217" s="4">
        <v>15.92329</v>
      </c>
      <c r="V217" s="4">
        <v>17.35532</v>
      </c>
      <c r="W217" s="4">
        <v>15.31509</v>
      </c>
      <c r="X217" s="4">
        <v>13.72206</v>
      </c>
      <c r="Y217" s="4">
        <v>15.15388</v>
      </c>
      <c r="Z217" s="4">
        <v>21.36694</v>
      </c>
      <c r="AA217" s="4">
        <v>5.268431</v>
      </c>
      <c r="AB217" s="4">
        <v>13.17972</v>
      </c>
      <c r="AC217" s="4">
        <v>6.198484</v>
      </c>
      <c r="AD217" s="4">
        <v>3.891143</v>
      </c>
      <c r="AE217" s="4">
        <v>6.893592</v>
      </c>
      <c r="AF217" s="1"/>
      <c r="AG217" s="1"/>
    </row>
    <row r="218" spans="16:33">
      <c r="P218" s="4">
        <v>25.80163</v>
      </c>
      <c r="Q218" s="4">
        <v>17.39733</v>
      </c>
      <c r="R218" s="4">
        <v>5.122535</v>
      </c>
      <c r="S218" s="4">
        <v>21.24777</v>
      </c>
      <c r="T218" s="4">
        <v>5.808504</v>
      </c>
      <c r="U218" s="4">
        <v>15.95964</v>
      </c>
      <c r="V218" s="4">
        <v>22.82648</v>
      </c>
      <c r="W218" s="4">
        <v>19.64671</v>
      </c>
      <c r="X218" s="4">
        <v>13.37929</v>
      </c>
      <c r="Y218" s="4">
        <v>15.297</v>
      </c>
      <c r="Z218" s="4">
        <v>21.13349</v>
      </c>
      <c r="AA218" s="4">
        <v>5.417303</v>
      </c>
      <c r="AB218" s="4">
        <v>13.29978</v>
      </c>
      <c r="AC218" s="4">
        <v>5.865164</v>
      </c>
      <c r="AD218" s="4">
        <v>3.790409</v>
      </c>
      <c r="AE218" s="4">
        <v>7.391287</v>
      </c>
      <c r="AF218" s="1"/>
      <c r="AG218" s="1"/>
    </row>
    <row r="219" spans="16:33">
      <c r="P219" s="4">
        <v>26.00163</v>
      </c>
      <c r="Q219" s="4">
        <v>17.48063</v>
      </c>
      <c r="R219" s="4">
        <v>5.118236</v>
      </c>
      <c r="S219" s="4">
        <v>21.3199</v>
      </c>
      <c r="T219" s="4">
        <v>6.060932</v>
      </c>
      <c r="U219" s="4">
        <v>15.92941</v>
      </c>
      <c r="V219" s="4">
        <v>24.46147</v>
      </c>
      <c r="W219" s="4">
        <v>22.2622</v>
      </c>
      <c r="X219" s="4">
        <v>13.07347</v>
      </c>
      <c r="Y219" s="4">
        <v>16.1048</v>
      </c>
      <c r="Z219" s="4">
        <v>20.55113</v>
      </c>
      <c r="AA219" s="4">
        <v>5.44634</v>
      </c>
      <c r="AB219" s="4">
        <v>13.32554</v>
      </c>
      <c r="AC219" s="4">
        <v>5.625252</v>
      </c>
      <c r="AD219" s="4">
        <v>3.751773</v>
      </c>
      <c r="AE219" s="4">
        <v>7.814844</v>
      </c>
      <c r="AF219" s="1"/>
      <c r="AG219" s="1"/>
    </row>
    <row r="220" spans="32:33">
      <c r="AF220" s="1"/>
      <c r="AG220" s="1"/>
    </row>
    <row r="221" spans="32:33">
      <c r="AF221" s="1"/>
      <c r="AG221" s="1"/>
    </row>
    <row r="222" spans="32:33">
      <c r="AF222" s="1"/>
      <c r="AG222" s="1"/>
    </row>
    <row r="223" spans="32:33">
      <c r="AF223" s="1"/>
      <c r="AG223" s="1"/>
    </row>
    <row r="224" spans="32:33">
      <c r="AF224" s="1"/>
      <c r="AG224" s="1"/>
    </row>
    <row r="225" spans="32:33">
      <c r="AF225" s="1"/>
      <c r="AG225" s="1"/>
    </row>
    <row r="226" spans="32:33">
      <c r="AF226" s="1"/>
      <c r="AG226" s="1"/>
    </row>
    <row r="227" spans="32:33">
      <c r="AF227" s="1"/>
      <c r="AG227" s="1"/>
    </row>
    <row r="228" spans="32:33">
      <c r="AF228" s="1"/>
      <c r="AG228" s="1"/>
    </row>
    <row r="229" spans="32:33">
      <c r="AF229" s="1"/>
      <c r="AG229" s="1"/>
    </row>
  </sheetData>
  <mergeCells count="3">
    <mergeCell ref="D2:K2"/>
    <mergeCell ref="Q2:AE2"/>
    <mergeCell ref="AJ3:AL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X25"/>
  <sheetViews>
    <sheetView topLeftCell="G1" workbookViewId="0">
      <selection activeCell="I29" sqref="I29"/>
    </sheetView>
  </sheetViews>
  <sheetFormatPr defaultColWidth="9" defaultRowHeight="14"/>
  <cols>
    <col min="1" max="16384" width="8.72727272727273" style="1"/>
  </cols>
  <sheetData>
    <row r="2" ht="15.5" spans="4:24">
      <c r="D2" s="3" t="s">
        <v>73</v>
      </c>
      <c r="E2" s="3"/>
      <c r="F2" s="3"/>
      <c r="G2" s="3"/>
      <c r="H2" s="3"/>
      <c r="I2" s="3"/>
      <c r="J2" s="3"/>
      <c r="K2" s="3"/>
      <c r="L2" s="3"/>
      <c r="M2" s="3"/>
      <c r="O2" s="3" t="s">
        <v>74</v>
      </c>
      <c r="P2" s="3"/>
      <c r="Q2" s="3"/>
      <c r="R2" s="3"/>
      <c r="S2" s="3"/>
      <c r="T2" s="3"/>
      <c r="U2" s="3"/>
      <c r="V2" s="3"/>
      <c r="W2" s="3"/>
      <c r="X2" s="3"/>
    </row>
    <row r="3" ht="17.5" spans="4:16">
      <c r="D3" s="1" t="s">
        <v>0</v>
      </c>
      <c r="E3" s="1" t="s">
        <v>75</v>
      </c>
      <c r="O3" s="1" t="s">
        <v>0</v>
      </c>
      <c r="P3" s="1" t="s">
        <v>75</v>
      </c>
    </row>
    <row r="4" spans="4:24">
      <c r="D4" s="4" t="s">
        <v>76</v>
      </c>
      <c r="E4" s="4" t="s">
        <v>77</v>
      </c>
      <c r="F4" s="4"/>
      <c r="G4" s="4"/>
      <c r="H4" s="4" t="s">
        <v>78</v>
      </c>
      <c r="I4" s="4"/>
      <c r="J4" s="4"/>
      <c r="K4" s="4" t="s">
        <v>79</v>
      </c>
      <c r="L4" s="4"/>
      <c r="M4" s="4"/>
      <c r="O4" s="4" t="s">
        <v>76</v>
      </c>
      <c r="P4" s="4" t="s">
        <v>77</v>
      </c>
      <c r="Q4" s="4"/>
      <c r="R4" s="4"/>
      <c r="S4" s="4" t="s">
        <v>78</v>
      </c>
      <c r="T4" s="4"/>
      <c r="U4" s="4"/>
      <c r="V4" s="4" t="s">
        <v>79</v>
      </c>
      <c r="W4" s="4"/>
      <c r="X4" s="4"/>
    </row>
    <row r="5" spans="4:24">
      <c r="D5" s="4">
        <v>0</v>
      </c>
      <c r="E5" s="4">
        <v>0.432</v>
      </c>
      <c r="F5" s="4">
        <v>0.417</v>
      </c>
      <c r="G5" s="4">
        <v>0.421</v>
      </c>
      <c r="H5" s="4">
        <v>0.411</v>
      </c>
      <c r="I5" s="4">
        <v>0.352</v>
      </c>
      <c r="J5" s="4">
        <v>0.343</v>
      </c>
      <c r="K5" s="4">
        <v>0.312</v>
      </c>
      <c r="L5" s="4">
        <v>0.315</v>
      </c>
      <c r="M5" s="4">
        <v>0.294</v>
      </c>
      <c r="O5" s="4">
        <v>0</v>
      </c>
      <c r="P5" s="4">
        <v>0.506</v>
      </c>
      <c r="Q5" s="4">
        <v>0.498</v>
      </c>
      <c r="R5" s="4">
        <v>0.509</v>
      </c>
      <c r="S5" s="4">
        <v>0.554</v>
      </c>
      <c r="T5" s="4">
        <v>0.529</v>
      </c>
      <c r="U5" s="4">
        <v>0.534</v>
      </c>
      <c r="V5" s="4">
        <v>0.508</v>
      </c>
      <c r="W5" s="4">
        <v>0.478</v>
      </c>
      <c r="X5" s="4">
        <v>0.468</v>
      </c>
    </row>
    <row r="6" spans="4:24">
      <c r="D6" s="4">
        <v>1</v>
      </c>
      <c r="E6" s="4">
        <v>0.605</v>
      </c>
      <c r="F6" s="4">
        <v>0.578</v>
      </c>
      <c r="G6" s="4">
        <v>0.589</v>
      </c>
      <c r="H6" s="4">
        <v>0.574</v>
      </c>
      <c r="I6" s="4">
        <v>0.515</v>
      </c>
      <c r="J6" s="4">
        <v>0.507</v>
      </c>
      <c r="K6" s="4">
        <v>0.516</v>
      </c>
      <c r="L6" s="4">
        <v>0.508</v>
      </c>
      <c r="M6" s="4">
        <v>0.484</v>
      </c>
      <c r="O6" s="4">
        <v>1</v>
      </c>
      <c r="P6" s="4">
        <v>0.606</v>
      </c>
      <c r="Q6" s="4">
        <v>0.602</v>
      </c>
      <c r="R6" s="4">
        <v>0.614</v>
      </c>
      <c r="S6" s="4">
        <v>0.829</v>
      </c>
      <c r="T6" s="4">
        <v>0.796</v>
      </c>
      <c r="U6" s="4">
        <v>0.794</v>
      </c>
      <c r="V6" s="4">
        <v>0.839</v>
      </c>
      <c r="W6" s="4">
        <v>0.808</v>
      </c>
      <c r="X6" s="4">
        <v>0.815</v>
      </c>
    </row>
    <row r="7" spans="4:24">
      <c r="D7" s="4">
        <v>2</v>
      </c>
      <c r="E7" s="4">
        <v>0.766</v>
      </c>
      <c r="F7" s="4">
        <v>0.737</v>
      </c>
      <c r="G7" s="4">
        <v>0.75</v>
      </c>
      <c r="H7" s="4">
        <v>0.735</v>
      </c>
      <c r="I7" s="4">
        <v>0.7</v>
      </c>
      <c r="J7" s="4">
        <v>0.69</v>
      </c>
      <c r="K7" s="4">
        <v>0.722</v>
      </c>
      <c r="L7" s="4">
        <v>0.711</v>
      </c>
      <c r="M7" s="4">
        <v>0.68</v>
      </c>
      <c r="O7" s="4">
        <v>2</v>
      </c>
      <c r="P7" s="4">
        <v>0.687</v>
      </c>
      <c r="Q7" s="4">
        <v>0.686</v>
      </c>
      <c r="R7" s="4">
        <v>0.701</v>
      </c>
      <c r="S7" s="4">
        <v>0.973</v>
      </c>
      <c r="T7" s="4">
        <v>0.94</v>
      </c>
      <c r="U7" s="4">
        <v>0.94</v>
      </c>
      <c r="V7" s="4">
        <v>1.056</v>
      </c>
      <c r="W7" s="4">
        <v>1.029</v>
      </c>
      <c r="X7" s="4">
        <v>1.045</v>
      </c>
    </row>
    <row r="8" spans="4:24">
      <c r="D8" s="4">
        <v>3</v>
      </c>
      <c r="E8" s="4">
        <v>0.914</v>
      </c>
      <c r="F8" s="4">
        <v>0.882</v>
      </c>
      <c r="G8" s="4">
        <v>0.894</v>
      </c>
      <c r="H8" s="4">
        <v>0.927</v>
      </c>
      <c r="I8" s="4">
        <v>0.847</v>
      </c>
      <c r="J8" s="4">
        <v>0.871</v>
      </c>
      <c r="K8" s="4">
        <v>0.941</v>
      </c>
      <c r="L8" s="4">
        <v>0.911</v>
      </c>
      <c r="M8" s="4">
        <v>0.883</v>
      </c>
      <c r="O8" s="4">
        <v>3</v>
      </c>
      <c r="P8" s="4">
        <v>0.753</v>
      </c>
      <c r="Q8" s="4">
        <v>0.755</v>
      </c>
      <c r="R8" s="4">
        <v>0.771</v>
      </c>
      <c r="S8" s="4">
        <v>1.065</v>
      </c>
      <c r="T8" s="4">
        <v>1.035</v>
      </c>
      <c r="U8" s="4">
        <v>1.031</v>
      </c>
      <c r="V8" s="4">
        <v>1.226</v>
      </c>
      <c r="W8" s="4">
        <v>1.195</v>
      </c>
      <c r="X8" s="4">
        <v>1.218</v>
      </c>
    </row>
    <row r="9" spans="4:24">
      <c r="D9" s="4">
        <v>4</v>
      </c>
      <c r="E9" s="4">
        <v>1.036</v>
      </c>
      <c r="F9" s="4">
        <v>1.01</v>
      </c>
      <c r="G9" s="4">
        <v>1.015</v>
      </c>
      <c r="H9" s="4">
        <v>1.121</v>
      </c>
      <c r="I9" s="4">
        <v>1.051</v>
      </c>
      <c r="J9" s="4">
        <v>1.058</v>
      </c>
      <c r="K9" s="4">
        <v>1.153</v>
      </c>
      <c r="L9" s="4">
        <v>1.115</v>
      </c>
      <c r="M9" s="4">
        <v>1.079</v>
      </c>
      <c r="O9" s="4">
        <v>4</v>
      </c>
      <c r="P9" s="4">
        <v>0.808</v>
      </c>
      <c r="Q9" s="4">
        <v>0.812</v>
      </c>
      <c r="R9" s="4">
        <v>0.828</v>
      </c>
      <c r="S9" s="4">
        <v>1.136</v>
      </c>
      <c r="T9" s="4">
        <v>1.111</v>
      </c>
      <c r="U9" s="4">
        <v>1.098</v>
      </c>
      <c r="V9" s="4">
        <v>1.377</v>
      </c>
      <c r="W9" s="4">
        <v>1.346</v>
      </c>
      <c r="X9" s="4">
        <v>1.375</v>
      </c>
    </row>
    <row r="10" spans="4:24">
      <c r="D10" s="4">
        <v>5</v>
      </c>
      <c r="E10" s="4">
        <v>1.127</v>
      </c>
      <c r="F10" s="4">
        <v>1.103</v>
      </c>
      <c r="G10" s="4">
        <v>1.107</v>
      </c>
      <c r="H10" s="4">
        <v>1.285</v>
      </c>
      <c r="I10" s="4">
        <v>1.219</v>
      </c>
      <c r="J10" s="4">
        <v>1.206</v>
      </c>
      <c r="K10" s="4">
        <v>1.367</v>
      </c>
      <c r="L10" s="4">
        <v>1.323</v>
      </c>
      <c r="M10" s="4">
        <v>1.279</v>
      </c>
      <c r="O10" s="4">
        <v>5</v>
      </c>
      <c r="P10" s="4">
        <v>0.852</v>
      </c>
      <c r="Q10" s="4">
        <v>0.854</v>
      </c>
      <c r="R10" s="4">
        <v>0.87</v>
      </c>
      <c r="S10" s="4">
        <v>1.194</v>
      </c>
      <c r="T10" s="4">
        <v>1.175</v>
      </c>
      <c r="U10" s="4">
        <v>1.16</v>
      </c>
      <c r="V10" s="4">
        <v>1.523</v>
      </c>
      <c r="W10" s="4">
        <v>1.487</v>
      </c>
      <c r="X10" s="4">
        <v>1.525</v>
      </c>
    </row>
    <row r="11" spans="4:24">
      <c r="D11" s="4">
        <v>6</v>
      </c>
      <c r="E11" s="4">
        <v>1.186</v>
      </c>
      <c r="F11" s="4">
        <v>1.168</v>
      </c>
      <c r="G11" s="4">
        <v>1.177</v>
      </c>
      <c r="H11" s="4">
        <v>1.444</v>
      </c>
      <c r="I11" s="4">
        <v>1.374</v>
      </c>
      <c r="J11" s="4">
        <v>1.343</v>
      </c>
      <c r="K11" s="4">
        <v>1.581</v>
      </c>
      <c r="L11" s="4">
        <v>1.53</v>
      </c>
      <c r="M11" s="4">
        <v>1.479</v>
      </c>
      <c r="O11" s="4">
        <v>6</v>
      </c>
      <c r="P11" s="4">
        <v>0.885</v>
      </c>
      <c r="Q11" s="4">
        <v>0.888</v>
      </c>
      <c r="R11" s="4">
        <v>0.905</v>
      </c>
      <c r="S11" s="4">
        <v>1.254</v>
      </c>
      <c r="T11" s="4">
        <v>1.234</v>
      </c>
      <c r="U11" s="4">
        <v>1.221</v>
      </c>
      <c r="V11" s="4">
        <v>1.663</v>
      </c>
      <c r="W11" s="4">
        <v>1.625</v>
      </c>
      <c r="X11" s="4">
        <v>1.671</v>
      </c>
    </row>
    <row r="12" spans="4:24">
      <c r="D12" s="4">
        <v>7</v>
      </c>
      <c r="E12" s="4">
        <v>1.223</v>
      </c>
      <c r="F12" s="4">
        <v>1.21</v>
      </c>
      <c r="G12" s="4">
        <v>1.219</v>
      </c>
      <c r="H12" s="4">
        <v>1.591</v>
      </c>
      <c r="I12" s="4">
        <v>1.545</v>
      </c>
      <c r="J12" s="4">
        <v>1.487</v>
      </c>
      <c r="K12" s="4">
        <v>1.799</v>
      </c>
      <c r="L12" s="4">
        <v>1.743</v>
      </c>
      <c r="M12" s="4">
        <v>1.673</v>
      </c>
      <c r="O12" s="4">
        <v>7</v>
      </c>
      <c r="P12" s="4">
        <v>0.91</v>
      </c>
      <c r="Q12" s="4">
        <v>0.915</v>
      </c>
      <c r="R12" s="4">
        <v>0.93</v>
      </c>
      <c r="S12" s="4">
        <v>1.307</v>
      </c>
      <c r="T12" s="4">
        <v>1.291</v>
      </c>
      <c r="U12" s="4">
        <v>1.28</v>
      </c>
      <c r="V12" s="4">
        <v>1.797</v>
      </c>
      <c r="W12" s="4">
        <v>1.757</v>
      </c>
      <c r="X12" s="4">
        <v>1.812</v>
      </c>
    </row>
    <row r="13" spans="4:24">
      <c r="D13" s="4">
        <v>8</v>
      </c>
      <c r="E13" s="4">
        <v>1.247</v>
      </c>
      <c r="F13" s="4">
        <v>1.238</v>
      </c>
      <c r="G13" s="4">
        <v>1.248</v>
      </c>
      <c r="H13" s="4">
        <v>1.739</v>
      </c>
      <c r="I13" s="4">
        <v>1.687</v>
      </c>
      <c r="J13" s="4">
        <v>1.606</v>
      </c>
      <c r="K13" s="4">
        <v>2.018</v>
      </c>
      <c r="L13" s="4">
        <v>1.957</v>
      </c>
      <c r="M13" s="4">
        <v>1.874</v>
      </c>
      <c r="O13" s="4">
        <v>8</v>
      </c>
      <c r="P13" s="4">
        <v>0.93</v>
      </c>
      <c r="Q13" s="4">
        <v>0.937</v>
      </c>
      <c r="R13" s="4">
        <v>0.95</v>
      </c>
      <c r="S13" s="4">
        <v>1.365</v>
      </c>
      <c r="T13" s="4">
        <v>1.347</v>
      </c>
      <c r="U13" s="4">
        <v>1.338</v>
      </c>
      <c r="V13" s="4">
        <v>1.928</v>
      </c>
      <c r="W13" s="4">
        <v>1.888</v>
      </c>
      <c r="X13" s="4">
        <v>1.947</v>
      </c>
    </row>
    <row r="14" spans="4:24">
      <c r="D14" s="4">
        <v>9</v>
      </c>
      <c r="E14" s="4">
        <v>1.264</v>
      </c>
      <c r="F14" s="4">
        <v>1.257</v>
      </c>
      <c r="G14" s="4">
        <v>1.269</v>
      </c>
      <c r="H14" s="4">
        <v>1.88</v>
      </c>
      <c r="I14" s="4">
        <v>1.798</v>
      </c>
      <c r="J14" s="4">
        <v>1.723</v>
      </c>
      <c r="K14" s="4">
        <v>2.234</v>
      </c>
      <c r="L14" s="4">
        <v>2.174</v>
      </c>
      <c r="M14" s="4">
        <v>2.078</v>
      </c>
      <c r="O14" s="4">
        <v>9</v>
      </c>
      <c r="P14" s="4">
        <v>0.945</v>
      </c>
      <c r="Q14" s="4">
        <v>0.953</v>
      </c>
      <c r="R14" s="4">
        <v>0.966</v>
      </c>
      <c r="S14" s="4">
        <v>1.424</v>
      </c>
      <c r="T14" s="4">
        <v>1.391</v>
      </c>
      <c r="U14" s="4">
        <v>1.39</v>
      </c>
      <c r="V14" s="4">
        <v>2.053</v>
      </c>
      <c r="W14" s="4">
        <v>2.014</v>
      </c>
      <c r="X14" s="4">
        <v>2.076</v>
      </c>
    </row>
    <row r="15" spans="4:24">
      <c r="D15" s="4">
        <v>10</v>
      </c>
      <c r="E15" s="4">
        <v>1.281</v>
      </c>
      <c r="F15" s="4">
        <v>1.273</v>
      </c>
      <c r="G15" s="4">
        <v>1.288</v>
      </c>
      <c r="H15" s="4">
        <v>2.012</v>
      </c>
      <c r="I15" s="4">
        <v>1.937</v>
      </c>
      <c r="J15" s="4">
        <v>1.861</v>
      </c>
      <c r="K15" s="4">
        <v>2.442</v>
      </c>
      <c r="L15" s="4">
        <v>2.387</v>
      </c>
      <c r="M15" s="4">
        <v>2.279</v>
      </c>
      <c r="O15" s="4">
        <v>10</v>
      </c>
      <c r="P15" s="4">
        <v>0.959</v>
      </c>
      <c r="Q15" s="4">
        <v>0.965</v>
      </c>
      <c r="R15" s="4">
        <v>0.978</v>
      </c>
      <c r="S15" s="4">
        <v>1.478</v>
      </c>
      <c r="T15" s="4">
        <v>1.443</v>
      </c>
      <c r="U15" s="4">
        <v>1.441</v>
      </c>
      <c r="V15" s="4">
        <v>2.176</v>
      </c>
      <c r="W15" s="4">
        <v>2.133</v>
      </c>
      <c r="X15" s="4">
        <v>2.2</v>
      </c>
    </row>
    <row r="16" spans="4:24">
      <c r="D16" s="4">
        <v>11</v>
      </c>
      <c r="E16" s="4">
        <v>1.293</v>
      </c>
      <c r="F16" s="4">
        <v>1.286</v>
      </c>
      <c r="G16" s="4">
        <v>1.302</v>
      </c>
      <c r="H16" s="4">
        <v>2.132</v>
      </c>
      <c r="I16" s="4">
        <v>2.063</v>
      </c>
      <c r="J16" s="4">
        <v>1.99</v>
      </c>
      <c r="K16" s="4">
        <v>2.652</v>
      </c>
      <c r="L16" s="4">
        <v>2.596</v>
      </c>
      <c r="M16" s="4">
        <v>2.481</v>
      </c>
      <c r="O16" s="4">
        <v>11</v>
      </c>
      <c r="P16" s="4">
        <v>0.969</v>
      </c>
      <c r="Q16" s="4">
        <v>0.976</v>
      </c>
      <c r="R16" s="4">
        <v>0.988</v>
      </c>
      <c r="S16" s="4">
        <v>1.524</v>
      </c>
      <c r="T16" s="4">
        <v>1.487</v>
      </c>
      <c r="U16" s="4">
        <v>1.489</v>
      </c>
      <c r="V16" s="4">
        <v>2.29</v>
      </c>
      <c r="W16" s="4">
        <v>2.246</v>
      </c>
      <c r="X16" s="4">
        <v>2.317</v>
      </c>
    </row>
    <row r="17" spans="4:24">
      <c r="D17" s="4">
        <v>12</v>
      </c>
      <c r="E17" s="4">
        <v>1.304</v>
      </c>
      <c r="F17" s="4">
        <v>1.299</v>
      </c>
      <c r="G17" s="4">
        <v>1.314</v>
      </c>
      <c r="H17" s="4">
        <v>2.241</v>
      </c>
      <c r="I17" s="4">
        <v>2.186</v>
      </c>
      <c r="J17" s="4">
        <v>2.103</v>
      </c>
      <c r="K17" s="4">
        <v>2.869</v>
      </c>
      <c r="L17" s="4">
        <v>2.808</v>
      </c>
      <c r="M17" s="4">
        <v>2.676</v>
      </c>
      <c r="O17" s="4">
        <v>12</v>
      </c>
      <c r="P17" s="4">
        <v>0.978</v>
      </c>
      <c r="Q17" s="4">
        <v>0.985</v>
      </c>
      <c r="R17" s="4">
        <v>0.997</v>
      </c>
      <c r="S17" s="4">
        <v>1.566</v>
      </c>
      <c r="T17" s="4">
        <v>1.527</v>
      </c>
      <c r="U17" s="4">
        <v>1.533</v>
      </c>
      <c r="V17" s="4">
        <v>2.4</v>
      </c>
      <c r="W17" s="4">
        <v>2.355</v>
      </c>
      <c r="X17" s="4">
        <v>2.431</v>
      </c>
    </row>
    <row r="18" spans="4:24">
      <c r="D18" s="4">
        <v>13</v>
      </c>
      <c r="E18" s="4">
        <v>1.314</v>
      </c>
      <c r="F18" s="4">
        <v>1.311</v>
      </c>
      <c r="G18" s="4">
        <v>1.325</v>
      </c>
      <c r="H18" s="4">
        <v>2.337</v>
      </c>
      <c r="I18" s="4">
        <v>2.284</v>
      </c>
      <c r="J18" s="4">
        <v>2.201</v>
      </c>
      <c r="K18" s="4">
        <v>3.054</v>
      </c>
      <c r="L18" s="4">
        <v>3.023</v>
      </c>
      <c r="M18" s="4">
        <v>2.881</v>
      </c>
      <c r="O18" s="4">
        <v>13</v>
      </c>
      <c r="P18" s="4">
        <v>0.986</v>
      </c>
      <c r="Q18" s="4">
        <v>0.994</v>
      </c>
      <c r="R18" s="4">
        <v>1.006</v>
      </c>
      <c r="S18" s="4">
        <v>1.604</v>
      </c>
      <c r="T18" s="4">
        <v>1.573</v>
      </c>
      <c r="U18" s="4">
        <v>1.573</v>
      </c>
      <c r="V18" s="4">
        <v>2.505</v>
      </c>
      <c r="W18" s="4">
        <v>2.461</v>
      </c>
      <c r="X18" s="4">
        <v>2.536</v>
      </c>
    </row>
    <row r="19" spans="4:24">
      <c r="D19" s="4">
        <v>14</v>
      </c>
      <c r="E19" s="4">
        <v>1.322</v>
      </c>
      <c r="F19" s="4">
        <v>1.319</v>
      </c>
      <c r="G19" s="4">
        <v>1.334</v>
      </c>
      <c r="H19" s="4">
        <v>2.417</v>
      </c>
      <c r="I19" s="4">
        <v>2.376</v>
      </c>
      <c r="J19" s="4">
        <v>2.287</v>
      </c>
      <c r="K19" s="4">
        <v>3.276</v>
      </c>
      <c r="L19" s="4">
        <v>3.203</v>
      </c>
      <c r="M19" s="4">
        <v>3.069</v>
      </c>
      <c r="O19" s="4">
        <v>14</v>
      </c>
      <c r="P19" s="4">
        <v>0.992</v>
      </c>
      <c r="Q19" s="4">
        <v>1.001</v>
      </c>
      <c r="R19" s="4">
        <v>1.013</v>
      </c>
      <c r="S19" s="4">
        <v>1.643</v>
      </c>
      <c r="T19" s="4">
        <v>1.612</v>
      </c>
      <c r="U19" s="4">
        <v>1.61</v>
      </c>
      <c r="V19" s="4">
        <v>2.602</v>
      </c>
      <c r="W19" s="4">
        <v>2.557</v>
      </c>
      <c r="X19" s="4">
        <v>2.636</v>
      </c>
    </row>
    <row r="20" spans="4:24">
      <c r="D20" s="4">
        <v>15</v>
      </c>
      <c r="E20" s="4">
        <v>1.33</v>
      </c>
      <c r="F20" s="4">
        <v>1.327</v>
      </c>
      <c r="G20" s="4">
        <v>1.342</v>
      </c>
      <c r="H20" s="4">
        <v>2.481</v>
      </c>
      <c r="I20" s="4">
        <v>2.473</v>
      </c>
      <c r="J20" s="4">
        <v>2.365</v>
      </c>
      <c r="K20" s="4">
        <v>3.405</v>
      </c>
      <c r="L20" s="4">
        <v>3.39</v>
      </c>
      <c r="M20" s="4">
        <v>3.252</v>
      </c>
      <c r="O20" s="4">
        <v>15</v>
      </c>
      <c r="P20" s="4">
        <v>0.998</v>
      </c>
      <c r="Q20" s="4">
        <v>1.007</v>
      </c>
      <c r="R20" s="4">
        <v>1.019</v>
      </c>
      <c r="S20" s="4">
        <v>1.679</v>
      </c>
      <c r="T20" s="4">
        <v>1.643</v>
      </c>
      <c r="U20" s="4">
        <v>1.644</v>
      </c>
      <c r="V20" s="4">
        <v>2.689</v>
      </c>
      <c r="W20" s="4">
        <v>2.645</v>
      </c>
      <c r="X20" s="4">
        <v>2.72</v>
      </c>
    </row>
    <row r="21" spans="4:24">
      <c r="D21" s="4">
        <v>16</v>
      </c>
      <c r="E21" s="4">
        <v>1.335</v>
      </c>
      <c r="F21" s="4">
        <v>1.333</v>
      </c>
      <c r="G21" s="4">
        <v>1.35</v>
      </c>
      <c r="H21" s="4">
        <v>2.546</v>
      </c>
      <c r="I21" s="4">
        <v>2.552</v>
      </c>
      <c r="J21" s="4">
        <v>2.427</v>
      </c>
      <c r="K21" s="4">
        <v>3.606</v>
      </c>
      <c r="L21" s="4">
        <v>3.58</v>
      </c>
      <c r="M21" s="4">
        <v>3.462</v>
      </c>
      <c r="O21" s="4">
        <v>16</v>
      </c>
      <c r="P21" s="4">
        <v>1.004</v>
      </c>
      <c r="Q21" s="4">
        <v>1.013</v>
      </c>
      <c r="R21" s="4">
        <v>1.023</v>
      </c>
      <c r="S21" s="4">
        <v>1.71</v>
      </c>
      <c r="T21" s="4">
        <v>1.674</v>
      </c>
      <c r="U21" s="4">
        <v>1.675</v>
      </c>
      <c r="V21" s="4">
        <v>2.757</v>
      </c>
      <c r="W21" s="4">
        <v>2.721</v>
      </c>
      <c r="X21" s="4">
        <v>2.8</v>
      </c>
    </row>
    <row r="22" spans="4:24">
      <c r="D22" s="4">
        <v>17</v>
      </c>
      <c r="E22" s="4">
        <v>1.342</v>
      </c>
      <c r="F22" s="4">
        <v>1.34</v>
      </c>
      <c r="G22" s="4">
        <v>1.358</v>
      </c>
      <c r="H22" s="4">
        <v>2.592</v>
      </c>
      <c r="I22" s="4">
        <v>2.616</v>
      </c>
      <c r="J22" s="4">
        <v>2.488</v>
      </c>
      <c r="K22" s="4">
        <v>3.751</v>
      </c>
      <c r="L22" s="4">
        <v>3.721</v>
      </c>
      <c r="M22" s="4">
        <v>3.583</v>
      </c>
      <c r="O22" s="4">
        <v>17</v>
      </c>
      <c r="P22" s="4">
        <v>1.009</v>
      </c>
      <c r="Q22" s="4">
        <v>1.018</v>
      </c>
      <c r="R22" s="4">
        <v>1.029</v>
      </c>
      <c r="S22" s="4">
        <v>1.741</v>
      </c>
      <c r="T22" s="4">
        <v>1.705</v>
      </c>
      <c r="U22" s="4">
        <v>1.704</v>
      </c>
      <c r="V22" s="4">
        <v>2.85</v>
      </c>
      <c r="W22" s="4">
        <v>2.799</v>
      </c>
      <c r="X22" s="4">
        <v>2.895</v>
      </c>
    </row>
    <row r="23" spans="4:24">
      <c r="D23" s="4">
        <v>18</v>
      </c>
      <c r="E23" s="4">
        <v>1.347</v>
      </c>
      <c r="F23" s="4">
        <v>1.346</v>
      </c>
      <c r="G23" s="4">
        <v>1.363</v>
      </c>
      <c r="H23" s="4">
        <v>2.626</v>
      </c>
      <c r="I23" s="4">
        <v>2.674</v>
      </c>
      <c r="J23" s="4">
        <v>2.539</v>
      </c>
      <c r="K23" s="4">
        <v>3.857</v>
      </c>
      <c r="L23" s="4">
        <v>3.824</v>
      </c>
      <c r="M23" s="4">
        <v>3.761</v>
      </c>
      <c r="O23" s="4">
        <v>18</v>
      </c>
      <c r="P23" s="4">
        <v>1.014</v>
      </c>
      <c r="Q23" s="4">
        <v>1.022</v>
      </c>
      <c r="R23" s="4">
        <v>1.033</v>
      </c>
      <c r="S23" s="4">
        <v>1.768</v>
      </c>
      <c r="T23" s="4">
        <v>1.731</v>
      </c>
      <c r="U23" s="4">
        <v>1.73</v>
      </c>
      <c r="V23" s="4">
        <v>2.91</v>
      </c>
      <c r="W23" s="4">
        <v>2.891</v>
      </c>
      <c r="X23" s="4">
        <v>2.963</v>
      </c>
    </row>
    <row r="24" spans="4:24">
      <c r="D24" s="4">
        <v>19</v>
      </c>
      <c r="E24" s="4">
        <v>1.351</v>
      </c>
      <c r="F24" s="4">
        <v>1.35</v>
      </c>
      <c r="G24" s="4">
        <v>1.37</v>
      </c>
      <c r="H24" s="4">
        <v>2.659</v>
      </c>
      <c r="I24" s="4">
        <v>2.713</v>
      </c>
      <c r="J24" s="4">
        <v>2.582</v>
      </c>
      <c r="K24" s="5"/>
      <c r="L24" s="4">
        <v>3.93</v>
      </c>
      <c r="M24" s="4">
        <v>3.864</v>
      </c>
      <c r="O24" s="4">
        <v>19</v>
      </c>
      <c r="P24" s="4">
        <v>1.018</v>
      </c>
      <c r="Q24" s="4">
        <v>1.027</v>
      </c>
      <c r="R24" s="4">
        <v>1.036</v>
      </c>
      <c r="S24" s="4">
        <v>1.792</v>
      </c>
      <c r="T24" s="4">
        <v>1.754</v>
      </c>
      <c r="U24" s="4">
        <v>1.753</v>
      </c>
      <c r="V24" s="4">
        <v>2.988</v>
      </c>
      <c r="W24" s="4">
        <v>2.952</v>
      </c>
      <c r="X24" s="4">
        <v>3.037</v>
      </c>
    </row>
    <row r="25" spans="4:24">
      <c r="D25" s="4">
        <v>20</v>
      </c>
      <c r="E25" s="4">
        <v>1.356</v>
      </c>
      <c r="F25" s="4">
        <v>1.354</v>
      </c>
      <c r="G25" s="4">
        <v>1.375</v>
      </c>
      <c r="H25" s="4">
        <v>2.681</v>
      </c>
      <c r="I25" s="4">
        <v>2.74</v>
      </c>
      <c r="J25" s="4">
        <v>2.611</v>
      </c>
      <c r="K25" s="4"/>
      <c r="L25" s="4"/>
      <c r="M25" s="4">
        <v>3.974</v>
      </c>
      <c r="O25" s="4">
        <v>20</v>
      </c>
      <c r="P25" s="4">
        <v>1.022</v>
      </c>
      <c r="Q25" s="4">
        <v>1.031</v>
      </c>
      <c r="R25" s="4">
        <v>1.04</v>
      </c>
      <c r="S25" s="4">
        <v>1.813</v>
      </c>
      <c r="T25" s="4">
        <v>1.776</v>
      </c>
      <c r="U25" s="4">
        <v>1.774</v>
      </c>
      <c r="V25" s="4">
        <v>3.049</v>
      </c>
      <c r="W25" s="4">
        <v>3.022</v>
      </c>
      <c r="X25" s="4">
        <v>3.086</v>
      </c>
    </row>
  </sheetData>
  <mergeCells count="10">
    <mergeCell ref="D2:M2"/>
    <mergeCell ref="O2:X2"/>
    <mergeCell ref="E3:M3"/>
    <mergeCell ref="P3:X3"/>
    <mergeCell ref="E4:G4"/>
    <mergeCell ref="H4:J4"/>
    <mergeCell ref="K4:M4"/>
    <mergeCell ref="P4:R4"/>
    <mergeCell ref="S4:U4"/>
    <mergeCell ref="V4:X4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P13"/>
  <sheetViews>
    <sheetView topLeftCell="B1" workbookViewId="0">
      <selection activeCell="L22" sqref="L22"/>
    </sheetView>
  </sheetViews>
  <sheetFormatPr defaultColWidth="9" defaultRowHeight="14"/>
  <cols>
    <col min="1" max="7" width="8.72727272727273" style="1"/>
    <col min="8" max="8" width="16.1818181818182" style="1" customWidth="1"/>
    <col min="9" max="12" width="8.72727272727273" style="1"/>
    <col min="13" max="13" width="10.9090909090909" style="1" customWidth="1"/>
    <col min="14" max="16384" width="8.72727272727273" style="1"/>
  </cols>
  <sheetData>
    <row r="4" spans="3:16">
      <c r="C4" s="2" t="s">
        <v>80</v>
      </c>
      <c r="D4" s="2" t="s">
        <v>81</v>
      </c>
      <c r="E4" s="2"/>
      <c r="F4" s="2"/>
      <c r="H4" s="1" t="s">
        <v>82</v>
      </c>
      <c r="I4" s="2" t="s">
        <v>81</v>
      </c>
      <c r="J4" s="2"/>
      <c r="K4" s="2"/>
      <c r="M4" s="1" t="s">
        <v>83</v>
      </c>
      <c r="N4" s="2" t="s">
        <v>81</v>
      </c>
      <c r="O4" s="2"/>
      <c r="P4" s="2"/>
    </row>
    <row r="5" spans="3:16">
      <c r="C5" s="2">
        <v>5.9</v>
      </c>
      <c r="D5" s="2">
        <v>42.52119</v>
      </c>
      <c r="E5" s="2">
        <v>38.23093</v>
      </c>
      <c r="F5" s="2">
        <v>46.14407</v>
      </c>
      <c r="H5" s="2">
        <v>15</v>
      </c>
      <c r="I5" s="2">
        <v>7.593411</v>
      </c>
      <c r="J5" s="2">
        <v>3.254319</v>
      </c>
      <c r="K5" s="2">
        <v>10.36561</v>
      </c>
      <c r="M5" s="2">
        <v>100</v>
      </c>
      <c r="N5" s="2">
        <v>9.767101</v>
      </c>
      <c r="O5" s="2">
        <v>8.633094</v>
      </c>
      <c r="P5" s="2">
        <v>11.59615</v>
      </c>
    </row>
    <row r="6" spans="3:16">
      <c r="C6" s="2">
        <v>6.4</v>
      </c>
      <c r="D6" s="2">
        <v>53.73941</v>
      </c>
      <c r="E6" s="2">
        <v>62.12924</v>
      </c>
      <c r="F6" s="2">
        <v>61.65254</v>
      </c>
      <c r="H6" s="2">
        <v>25</v>
      </c>
      <c r="I6" s="2">
        <v>29.52993</v>
      </c>
      <c r="J6" s="2">
        <v>21.33387</v>
      </c>
      <c r="K6" s="2">
        <v>28.68622</v>
      </c>
      <c r="M6" s="2">
        <v>200</v>
      </c>
      <c r="N6" s="2">
        <v>44.6287</v>
      </c>
      <c r="O6" s="2">
        <v>47.48201</v>
      </c>
      <c r="P6" s="2">
        <v>43.71418</v>
      </c>
    </row>
    <row r="7" spans="3:16">
      <c r="C7" s="2">
        <v>7</v>
      </c>
      <c r="D7" s="2">
        <v>75.57204</v>
      </c>
      <c r="E7" s="2">
        <v>69.12077</v>
      </c>
      <c r="F7" s="2">
        <v>75.28602</v>
      </c>
      <c r="H7" s="2">
        <v>30</v>
      </c>
      <c r="I7" s="2">
        <v>51.22539</v>
      </c>
      <c r="J7" s="2">
        <v>43.27039</v>
      </c>
      <c r="K7" s="2">
        <v>50.50221</v>
      </c>
      <c r="M7" s="2">
        <v>300</v>
      </c>
      <c r="N7" s="2">
        <v>80.40483</v>
      </c>
      <c r="O7" s="2">
        <v>80.18534</v>
      </c>
      <c r="P7" s="2">
        <v>77.29545</v>
      </c>
    </row>
    <row r="8" spans="3:16">
      <c r="C8" s="2">
        <v>7.5</v>
      </c>
      <c r="D8" s="2">
        <v>88.2839</v>
      </c>
      <c r="E8" s="2">
        <v>88.22034</v>
      </c>
      <c r="F8" s="2">
        <v>81.64195</v>
      </c>
      <c r="H8" s="2">
        <v>40</v>
      </c>
      <c r="I8" s="2">
        <v>86.42025</v>
      </c>
      <c r="J8" s="2">
        <v>79.18843</v>
      </c>
      <c r="K8" s="2">
        <v>85.45601</v>
      </c>
      <c r="M8" s="2">
        <v>400</v>
      </c>
      <c r="N8" s="2">
        <v>95.29326</v>
      </c>
      <c r="O8" s="2">
        <v>94.8177</v>
      </c>
      <c r="P8" s="2">
        <v>90.31825</v>
      </c>
    </row>
    <row r="9" spans="3:16">
      <c r="C9" s="2">
        <v>8</v>
      </c>
      <c r="D9" s="2">
        <v>102.9343</v>
      </c>
      <c r="E9" s="2">
        <v>96.10169</v>
      </c>
      <c r="F9" s="2">
        <v>100.964</v>
      </c>
      <c r="H9" s="2">
        <v>50</v>
      </c>
      <c r="I9" s="2">
        <v>97.26798</v>
      </c>
      <c r="J9" s="2">
        <v>104.4998</v>
      </c>
      <c r="K9" s="2">
        <v>98.23222</v>
      </c>
      <c r="M9" s="2">
        <v>500</v>
      </c>
      <c r="N9" s="2">
        <v>101.6217</v>
      </c>
      <c r="O9" s="2">
        <v>95.18352</v>
      </c>
      <c r="P9" s="2">
        <v>103.1947</v>
      </c>
    </row>
    <row r="10" spans="3:16">
      <c r="C10" s="2">
        <v>8.5</v>
      </c>
      <c r="D10" s="2">
        <v>93.75</v>
      </c>
      <c r="E10" s="2">
        <v>98.67585</v>
      </c>
      <c r="F10" s="2">
        <v>101.7267</v>
      </c>
      <c r="H10" s="2">
        <v>60</v>
      </c>
      <c r="I10" s="2">
        <v>0.723182</v>
      </c>
      <c r="J10" s="2">
        <v>6.629169</v>
      </c>
      <c r="K10" s="2">
        <v>0.9642427</v>
      </c>
      <c r="M10" s="2">
        <v>600</v>
      </c>
      <c r="N10" s="2">
        <v>100.9267</v>
      </c>
      <c r="O10" s="2">
        <v>94.26899</v>
      </c>
      <c r="P10" s="2">
        <v>98.80502</v>
      </c>
    </row>
    <row r="11" spans="3:16">
      <c r="C11" s="2">
        <v>9</v>
      </c>
      <c r="D11" s="2">
        <v>93.30508</v>
      </c>
      <c r="E11" s="2">
        <v>92.51059</v>
      </c>
      <c r="F11" s="2">
        <v>84.78814</v>
      </c>
      <c r="M11" s="2">
        <v>800</v>
      </c>
      <c r="N11" s="2">
        <v>92.29362</v>
      </c>
      <c r="O11" s="2">
        <v>100.378</v>
      </c>
      <c r="P11" s="2">
        <v>94.74454</v>
      </c>
    </row>
    <row r="12" spans="3:16">
      <c r="C12" s="2">
        <v>10</v>
      </c>
      <c r="D12" s="2">
        <v>62.92373</v>
      </c>
      <c r="E12" s="2">
        <v>59.23729</v>
      </c>
      <c r="F12" s="2">
        <v>66.10169</v>
      </c>
      <c r="M12" s="2">
        <v>1000</v>
      </c>
      <c r="N12" s="2">
        <v>96.42726</v>
      </c>
      <c r="O12" s="2">
        <v>94.04951</v>
      </c>
      <c r="P12" s="2">
        <v>90.6109</v>
      </c>
    </row>
    <row r="13" spans="3:6">
      <c r="C13" s="2">
        <v>10.4</v>
      </c>
      <c r="D13" s="2">
        <v>21.92797</v>
      </c>
      <c r="E13" s="2">
        <v>14.77754</v>
      </c>
      <c r="F13" s="2">
        <v>22.1822</v>
      </c>
    </row>
  </sheetData>
  <mergeCells count="3">
    <mergeCell ref="D4:F4"/>
    <mergeCell ref="I4:K4"/>
    <mergeCell ref="N4:P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</vt:lpstr>
      <vt:lpstr>Fig.5c</vt:lpstr>
      <vt:lpstr>Fig.7</vt:lpstr>
      <vt:lpstr>Fig.8</vt:lpstr>
      <vt:lpstr>Fig.S1</vt:lpstr>
      <vt:lpstr>Fig.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k</cp:lastModifiedBy>
  <dcterms:created xsi:type="dcterms:W3CDTF">2022-06-16T14:04:00Z</dcterms:created>
  <dcterms:modified xsi:type="dcterms:W3CDTF">2022-06-28T01:4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98FE3916594CDEAE117FD816DA7ED9</vt:lpwstr>
  </property>
  <property fmtid="{D5CDD505-2E9C-101B-9397-08002B2CF9AE}" pid="3" name="KSOProductBuildVer">
    <vt:lpwstr>2052-11.1.0.11744</vt:lpwstr>
  </property>
</Properties>
</file>